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3"/>
  <workbookPr/>
  <mc:AlternateContent xmlns:mc="http://schemas.openxmlformats.org/markup-compatibility/2006">
    <mc:Choice Requires="x15">
      <x15ac:absPath xmlns:x15ac="http://schemas.microsoft.com/office/spreadsheetml/2010/11/ac" url="N:\Manuscripts\1. In Prep\Lacey Siderites RCMS\"/>
    </mc:Choice>
  </mc:AlternateContent>
  <xr:revisionPtr revIDLastSave="0" documentId="13_ncr:1_{013E6D67-262A-4FF2-8DEC-3E53B38D5E51}" xr6:coauthVersionLast="36" xr6:coauthVersionMax="36" xr10:uidLastSave="{00000000-0000-0000-0000-000000000000}"/>
  <bookViews>
    <workbookView xWindow="0" yWindow="0" windowWidth="28800" windowHeight="12225" xr2:uid="{00000000-000D-0000-FFFF-FFFF00000000}"/>
  </bookViews>
  <sheets>
    <sheet name="INTERCOMPARISON MATERIAL DATA " sheetId="1" r:id="rId1"/>
    <sheet name="ETH TEST MATERIAL DATA" sheetId="2" r:id="rId2"/>
    <sheet name="Statistical Tests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9" i="2" l="1"/>
  <c r="T30" i="2" s="1"/>
  <c r="S29" i="2"/>
  <c r="S30" i="2" s="1"/>
  <c r="O29" i="2"/>
  <c r="O30" i="2" s="1"/>
  <c r="N29" i="2"/>
  <c r="N30" i="2" s="1"/>
  <c r="J29" i="2"/>
  <c r="J30" i="2" s="1"/>
  <c r="I29" i="2"/>
  <c r="I30" i="2" s="1"/>
  <c r="E29" i="2"/>
  <c r="E30" i="2" s="1"/>
  <c r="D29" i="2"/>
  <c r="D30" i="2" s="1"/>
  <c r="T28" i="2"/>
  <c r="S28" i="2"/>
  <c r="O28" i="2"/>
  <c r="N28" i="2"/>
  <c r="J28" i="2"/>
  <c r="I28" i="2"/>
  <c r="E28" i="2"/>
  <c r="D28" i="2"/>
  <c r="U27" i="2"/>
  <c r="P27" i="2"/>
  <c r="K27" i="2"/>
  <c r="F27" i="2"/>
  <c r="U26" i="2"/>
  <c r="P26" i="2"/>
  <c r="K26" i="2"/>
  <c r="F26" i="2"/>
  <c r="U25" i="2"/>
  <c r="P25" i="2"/>
  <c r="K25" i="2"/>
  <c r="F25" i="2"/>
  <c r="U24" i="2"/>
  <c r="P24" i="2"/>
  <c r="K24" i="2"/>
  <c r="F24" i="2"/>
  <c r="U21" i="2"/>
  <c r="S21" i="2"/>
  <c r="P21" i="2"/>
  <c r="N21" i="2"/>
  <c r="K21" i="2"/>
  <c r="I21" i="2"/>
  <c r="F21" i="2"/>
  <c r="D21" i="2"/>
  <c r="T19" i="2"/>
  <c r="O19" i="2"/>
  <c r="J19" i="2"/>
  <c r="E19" i="2"/>
  <c r="T16" i="2"/>
  <c r="T17" i="2" s="1"/>
  <c r="S16" i="2"/>
  <c r="S17" i="2" s="1"/>
  <c r="O16" i="2"/>
  <c r="O17" i="2" s="1"/>
  <c r="N16" i="2"/>
  <c r="N17" i="2" s="1"/>
  <c r="J16" i="2"/>
  <c r="J17" i="2" s="1"/>
  <c r="I16" i="2"/>
  <c r="I17" i="2" s="1"/>
  <c r="E16" i="2"/>
  <c r="E17" i="2" s="1"/>
  <c r="D16" i="2"/>
  <c r="D17" i="2" s="1"/>
  <c r="T15" i="2"/>
  <c r="S15" i="2"/>
  <c r="O15" i="2"/>
  <c r="N15" i="2"/>
  <c r="J15" i="2"/>
  <c r="I15" i="2"/>
  <c r="E15" i="2"/>
  <c r="D15" i="2"/>
  <c r="U14" i="2"/>
  <c r="K14" i="2"/>
  <c r="F14" i="2"/>
  <c r="U13" i="2"/>
  <c r="K13" i="2"/>
  <c r="F13" i="2"/>
  <c r="U12" i="2"/>
  <c r="K12" i="2"/>
  <c r="F12" i="2"/>
  <c r="U11" i="2"/>
  <c r="P11" i="2"/>
  <c r="K11" i="2"/>
  <c r="F11" i="2"/>
  <c r="U10" i="2"/>
  <c r="P10" i="2"/>
  <c r="K10" i="2"/>
  <c r="F10" i="2"/>
  <c r="U9" i="2"/>
  <c r="P9" i="2"/>
  <c r="K9" i="2"/>
  <c r="F9" i="2"/>
  <c r="T6" i="2"/>
  <c r="T7" i="2" s="1"/>
  <c r="S6" i="2"/>
  <c r="S7" i="2" s="1"/>
  <c r="J6" i="2"/>
  <c r="J7" i="2" s="1"/>
  <c r="I6" i="2"/>
  <c r="I7" i="2" s="1"/>
  <c r="E6" i="2"/>
  <c r="E7" i="2" s="1"/>
  <c r="D6" i="2"/>
  <c r="D7" i="2" s="1"/>
  <c r="T5" i="2"/>
  <c r="S5" i="2"/>
  <c r="J5" i="2"/>
  <c r="I5" i="2"/>
  <c r="E5" i="2"/>
  <c r="D5" i="2"/>
  <c r="U4" i="2"/>
  <c r="K4" i="2"/>
  <c r="F4" i="2"/>
  <c r="U3" i="2"/>
  <c r="K3" i="2"/>
  <c r="F3" i="2"/>
  <c r="U2" i="2"/>
  <c r="P2" i="2"/>
  <c r="K2" i="2"/>
  <c r="F2" i="2"/>
  <c r="F16" i="2" l="1"/>
  <c r="F17" i="2" s="1"/>
  <c r="P29" i="2"/>
  <c r="P30" i="2" s="1"/>
  <c r="F6" i="2"/>
  <c r="F7" i="2" s="1"/>
  <c r="K5" i="2"/>
  <c r="U16" i="2"/>
  <c r="U17" i="2" s="1"/>
  <c r="U29" i="2"/>
  <c r="U30" i="2" s="1"/>
  <c r="K16" i="2"/>
  <c r="K17" i="2" s="1"/>
  <c r="U5" i="2"/>
  <c r="F15" i="2"/>
  <c r="U6" i="2"/>
  <c r="U7" i="2" s="1"/>
  <c r="F29" i="2"/>
  <c r="F30" i="2" s="1"/>
  <c r="K29" i="2"/>
  <c r="K30" i="2" s="1"/>
  <c r="K6" i="2"/>
  <c r="K7" i="2" s="1"/>
  <c r="P16" i="2"/>
  <c r="P17" i="2" s="1"/>
  <c r="U28" i="2"/>
  <c r="K15" i="2"/>
  <c r="F28" i="2"/>
  <c r="P15" i="2"/>
  <c r="K28" i="2"/>
  <c r="F5" i="2"/>
  <c r="U15" i="2"/>
  <c r="P28" i="2"/>
  <c r="D31" i="1" l="1"/>
  <c r="D32" i="1" s="1"/>
  <c r="D30" i="1"/>
  <c r="C31" i="1"/>
  <c r="C32" i="1" s="1"/>
  <c r="C30" i="1"/>
  <c r="O29" i="1" l="1"/>
  <c r="O28" i="1"/>
  <c r="O27" i="1"/>
  <c r="O26" i="1"/>
  <c r="O25" i="1"/>
  <c r="O24" i="1"/>
  <c r="O23" i="1"/>
  <c r="O22" i="1"/>
  <c r="O21" i="1"/>
  <c r="O20" i="1"/>
  <c r="O19" i="1"/>
  <c r="O18" i="1"/>
  <c r="S31" i="1"/>
  <c r="S32" i="1" s="1"/>
  <c r="R31" i="1"/>
  <c r="R32" i="1" s="1"/>
  <c r="S30" i="1"/>
  <c r="R30" i="1"/>
  <c r="N31" i="1"/>
  <c r="N32" i="1" s="1"/>
  <c r="M31" i="1"/>
  <c r="M32" i="1" s="1"/>
  <c r="N30" i="1"/>
  <c r="M30" i="1"/>
  <c r="I31" i="1"/>
  <c r="I32" i="1" s="1"/>
  <c r="H31" i="1"/>
  <c r="H32" i="1" s="1"/>
  <c r="I30" i="1"/>
  <c r="H30" i="1"/>
  <c r="S15" i="1"/>
  <c r="S16" i="1" s="1"/>
  <c r="R15" i="1"/>
  <c r="R16" i="1" s="1"/>
  <c r="S14" i="1"/>
  <c r="R14" i="1"/>
  <c r="N15" i="1"/>
  <c r="N16" i="1" s="1"/>
  <c r="M15" i="1"/>
  <c r="M16" i="1" s="1"/>
  <c r="N14" i="1"/>
  <c r="M14" i="1"/>
  <c r="H14" i="1"/>
  <c r="I15" i="1"/>
  <c r="I16" i="1" s="1"/>
  <c r="I14" i="1"/>
  <c r="H15" i="1"/>
  <c r="H16" i="1" s="1"/>
  <c r="D15" i="1"/>
  <c r="D16" i="1" s="1"/>
  <c r="D14" i="1"/>
  <c r="C15" i="1"/>
  <c r="C16" i="1" s="1"/>
  <c r="C14" i="1"/>
  <c r="T29" i="1"/>
  <c r="T28" i="1"/>
  <c r="T27" i="1"/>
  <c r="T26" i="1"/>
  <c r="T25" i="1"/>
  <c r="T24" i="1"/>
  <c r="T23" i="1"/>
  <c r="T22" i="1"/>
  <c r="T21" i="1"/>
  <c r="T20" i="1"/>
  <c r="T19" i="1"/>
  <c r="T18" i="1"/>
  <c r="T13" i="1"/>
  <c r="T12" i="1"/>
  <c r="T11" i="1"/>
  <c r="T10" i="1"/>
  <c r="T9" i="1"/>
  <c r="T8" i="1"/>
  <c r="T7" i="1"/>
  <c r="T6" i="1"/>
  <c r="T5" i="1"/>
  <c r="T4" i="1"/>
  <c r="T3" i="1"/>
  <c r="T2" i="1"/>
  <c r="O13" i="1"/>
  <c r="O12" i="1"/>
  <c r="O11" i="1"/>
  <c r="O10" i="1"/>
  <c r="O9" i="1"/>
  <c r="O8" i="1"/>
  <c r="O7" i="1"/>
  <c r="O6" i="1"/>
  <c r="O5" i="1"/>
  <c r="O4" i="1"/>
  <c r="O3" i="1"/>
  <c r="O2" i="1"/>
  <c r="J29" i="1"/>
  <c r="J28" i="1"/>
  <c r="J27" i="1"/>
  <c r="J26" i="1"/>
  <c r="J25" i="1"/>
  <c r="J24" i="1"/>
  <c r="J23" i="1"/>
  <c r="J22" i="1"/>
  <c r="J21" i="1"/>
  <c r="J20" i="1"/>
  <c r="J19" i="1"/>
  <c r="J18" i="1"/>
  <c r="J13" i="1"/>
  <c r="J12" i="1"/>
  <c r="J11" i="1"/>
  <c r="J10" i="1"/>
  <c r="J9" i="1"/>
  <c r="J8" i="1"/>
  <c r="J7" i="1"/>
  <c r="J6" i="1"/>
  <c r="J5" i="1"/>
  <c r="J4" i="1"/>
  <c r="J3" i="1"/>
  <c r="J2" i="1"/>
  <c r="E28" i="1"/>
  <c r="E27" i="1"/>
  <c r="E26" i="1"/>
  <c r="E25" i="1"/>
  <c r="E24" i="1"/>
  <c r="E23" i="1"/>
  <c r="E22" i="1"/>
  <c r="E21" i="1"/>
  <c r="E20" i="1"/>
  <c r="E19" i="1"/>
  <c r="E18" i="1"/>
  <c r="E11" i="1"/>
  <c r="E10" i="1"/>
  <c r="E9" i="1"/>
  <c r="E8" i="1"/>
  <c r="E7" i="1"/>
  <c r="E6" i="1"/>
  <c r="E5" i="1"/>
  <c r="E4" i="1"/>
  <c r="E3" i="1"/>
  <c r="E2" i="1"/>
  <c r="T30" i="1" l="1"/>
  <c r="T31" i="1"/>
  <c r="T32" i="1" s="1"/>
  <c r="J31" i="1"/>
  <c r="J32" i="1" s="1"/>
  <c r="E15" i="1"/>
  <c r="E16" i="1" s="1"/>
  <c r="J30" i="1"/>
  <c r="J14" i="1"/>
  <c r="T14" i="1"/>
  <c r="E31" i="1"/>
  <c r="E32" i="1" s="1"/>
  <c r="E30" i="1"/>
  <c r="O14" i="1"/>
  <c r="E14" i="1"/>
  <c r="J15" i="1"/>
  <c r="J16" i="1" s="1"/>
  <c r="O30" i="1"/>
  <c r="O15" i="1"/>
  <c r="O16" i="1" s="1"/>
  <c r="T15" i="1"/>
  <c r="T16" i="1" s="1"/>
  <c r="O31" i="1"/>
  <c r="O32" i="1" s="1"/>
</calcChain>
</file>

<file path=xl/sharedStrings.xml><?xml version="1.0" encoding="utf-8"?>
<sst xmlns="http://schemas.openxmlformats.org/spreadsheetml/2006/main" count="256" uniqueCount="89">
  <si>
    <t>Laboratory</t>
  </si>
  <si>
    <t>Sample</t>
  </si>
  <si>
    <t>UOL</t>
  </si>
  <si>
    <t>MR15423</t>
  </si>
  <si>
    <t>BGS</t>
  </si>
  <si>
    <t>MR17327</t>
  </si>
  <si>
    <t>mean</t>
  </si>
  <si>
    <t>std dev</t>
  </si>
  <si>
    <t>MR31556</t>
  </si>
  <si>
    <t>IVIGTUT</t>
  </si>
  <si>
    <t>std err</t>
  </si>
  <si>
    <t>ES</t>
  </si>
  <si>
    <t>FOUR</t>
  </si>
  <si>
    <t>iG</t>
  </si>
  <si>
    <t>LT</t>
  </si>
  <si>
    <t>-</t>
  </si>
  <si>
    <t>ETH</t>
  </si>
  <si>
    <r>
      <t>δ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 ‰ VPDB</t>
    </r>
  </si>
  <si>
    <r>
      <t>δ</t>
    </r>
    <r>
      <rPr>
        <b/>
        <vertAlign val="superscript"/>
        <sz val="11"/>
        <color theme="1"/>
        <rFont val="Arial"/>
        <family val="2"/>
      </rPr>
      <t>18</t>
    </r>
    <r>
      <rPr>
        <b/>
        <sz val="11"/>
        <color theme="1"/>
        <rFont val="Arial"/>
        <family val="2"/>
      </rPr>
      <t>O ‰ VPDB</t>
    </r>
  </si>
  <si>
    <r>
      <t>δ</t>
    </r>
    <r>
      <rPr>
        <b/>
        <vertAlign val="superscript"/>
        <sz val="11"/>
        <color theme="1"/>
        <rFont val="Arial"/>
        <family val="2"/>
      </rPr>
      <t>18</t>
    </r>
    <r>
      <rPr>
        <b/>
        <sz val="11"/>
        <color theme="1"/>
        <rFont val="Arial"/>
        <family val="2"/>
      </rPr>
      <t>O ‰ VSMOW</t>
    </r>
  </si>
  <si>
    <t>Material</t>
  </si>
  <si>
    <r>
      <t>SiO</t>
    </r>
    <r>
      <rPr>
        <vertAlign val="subscript"/>
        <sz val="11"/>
        <color theme="1"/>
        <rFont val="Calibri"/>
        <family val="2"/>
        <scheme val="minor"/>
      </rPr>
      <t>2</t>
    </r>
  </si>
  <si>
    <r>
      <t>TiO</t>
    </r>
    <r>
      <rPr>
        <vertAlign val="subscript"/>
        <sz val="11"/>
        <color theme="1"/>
        <rFont val="Calibri"/>
        <family val="2"/>
        <scheme val="minor"/>
      </rPr>
      <t>2</t>
    </r>
  </si>
  <si>
    <r>
      <t>A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Fe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  <r>
      <rPr>
        <vertAlign val="superscript"/>
        <sz val="11"/>
        <color theme="1"/>
        <rFont val="Calibri"/>
        <family val="2"/>
        <scheme val="minor"/>
      </rPr>
      <t>T</t>
    </r>
  </si>
  <si>
    <t>MnO</t>
  </si>
  <si>
    <t>MgO</t>
  </si>
  <si>
    <t>CaO</t>
  </si>
  <si>
    <r>
      <t>Na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r>
      <t>K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r>
      <t>P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r>
      <t>SO</t>
    </r>
    <r>
      <rPr>
        <vertAlign val="subscript"/>
        <sz val="11"/>
        <color theme="1"/>
        <rFont val="Calibri"/>
        <family val="2"/>
        <scheme val="minor"/>
      </rPr>
      <t>3</t>
    </r>
  </si>
  <si>
    <t>SrO</t>
  </si>
  <si>
    <t>LOI</t>
  </si>
  <si>
    <t>Total</t>
  </si>
  <si>
    <r>
      <t>CO</t>
    </r>
    <r>
      <rPr>
        <vertAlign val="subscript"/>
        <sz val="11"/>
        <color theme="1"/>
        <rFont val="Calibri"/>
        <family val="2"/>
        <scheme val="minor"/>
      </rPr>
      <t>2</t>
    </r>
  </si>
  <si>
    <r>
      <t>ω</t>
    </r>
    <r>
      <rPr>
        <sz val="11"/>
        <color theme="1"/>
        <rFont val="Calibri"/>
        <family val="2"/>
        <scheme val="minor"/>
      </rPr>
      <t xml:space="preserve"> siderite</t>
    </r>
    <r>
      <rPr>
        <vertAlign val="superscript"/>
        <sz val="11"/>
        <color theme="1"/>
        <rFont val="Calibri"/>
        <family val="2"/>
        <scheme val="minor"/>
      </rPr>
      <t>a</t>
    </r>
  </si>
  <si>
    <t>MR 15423</t>
  </si>
  <si>
    <t>MR 17327</t>
  </si>
  <si>
    <t>&lt;0.01</t>
  </si>
  <si>
    <t>MR 31556</t>
  </si>
  <si>
    <t>&lt;0.07</t>
  </si>
  <si>
    <t>Chemical composition of siderite intercomparison materials measured by XRF and CN analysis. Values in wt.%.</t>
  </si>
  <si>
    <t>Shapiro-Wilk normal distribution test for siderite intercomparison isotope data sets (BGS: British Geological Survey, UoL: University of Liverpool)</t>
  </si>
  <si>
    <t>Variable</t>
  </si>
  <si>
    <t>UoL</t>
  </si>
  <si>
    <t>0.8903 (0.8445)</t>
  </si>
  <si>
    <t>0.9099 (0.8553)</t>
  </si>
  <si>
    <t>0.8758 (0.8608)</t>
  </si>
  <si>
    <t>0.9711 (0.8608)</t>
  </si>
  <si>
    <t>0.8386 (0.8608)</t>
  </si>
  <si>
    <t>0.9223 (0.8608)</t>
  </si>
  <si>
    <t>0.8465 (0.8608)</t>
  </si>
  <si>
    <t>0.8520 (0.8608)</t>
  </si>
  <si>
    <t>0.9272 (0.8445)</t>
  </si>
  <si>
    <t>0.9828 (0.8553)</t>
  </si>
  <si>
    <t>0.9433 (0.8608)</t>
  </si>
  <si>
    <t>0.9180 (0.8608)</t>
  </si>
  <si>
    <t>0.9441 (0.8608)</t>
  </si>
  <si>
    <t>0.9565 (0.8608)</t>
  </si>
  <si>
    <t>0.9264 (0.8608)</t>
  </si>
  <si>
    <t>Levene comparison of variance test for siderite intercomparison isotope data sets (BGS: British Geological Survey, UoL: University of Liverpool)</t>
  </si>
  <si>
    <t>4.810 (1, 19)</t>
  </si>
  <si>
    <t>20.719 (1, 22)</t>
  </si>
  <si>
    <t>&lt;0.001</t>
  </si>
  <si>
    <t>12.336 (1, 22)</t>
  </si>
  <si>
    <t>27.775 (1, 22)</t>
  </si>
  <si>
    <t>0.100 (1, 19)</t>
  </si>
  <si>
    <t>7.864 (1, 22)</t>
  </si>
  <si>
    <t>0.191 (1, 22)</t>
  </si>
  <si>
    <t>2.043 (1, 22)</t>
  </si>
  <si>
    <r>
      <t>W</t>
    </r>
    <r>
      <rPr>
        <sz val="11"/>
        <color theme="1"/>
        <rFont val="Arial"/>
        <family val="2"/>
      </rPr>
      <t>-statistic (critical value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)</t>
    </r>
  </si>
  <si>
    <r>
      <t>p</t>
    </r>
    <r>
      <rPr>
        <sz val="11"/>
        <color theme="1"/>
        <rFont val="Arial"/>
        <family val="2"/>
      </rPr>
      <t>-value</t>
    </r>
    <r>
      <rPr>
        <vertAlign val="superscript"/>
        <sz val="11"/>
        <color theme="1"/>
        <rFont val="Arial"/>
        <family val="2"/>
      </rPr>
      <t>b</t>
    </r>
  </si>
  <si>
    <r>
      <t>δ</t>
    </r>
    <r>
      <rPr>
        <vertAlign val="superscript"/>
        <sz val="11"/>
        <color theme="1"/>
        <rFont val="Arial"/>
        <family val="2"/>
      </rPr>
      <t>13</t>
    </r>
    <r>
      <rPr>
        <sz val="11"/>
        <color theme="1"/>
        <rFont val="Arial"/>
        <family val="2"/>
      </rPr>
      <t>C ‰ VPDB</t>
    </r>
  </si>
  <si>
    <r>
      <t>n</t>
    </r>
    <r>
      <rPr>
        <sz val="11"/>
        <color theme="1"/>
        <rFont val="Arial"/>
        <family val="2"/>
      </rPr>
      <t xml:space="preserve"> = 10</t>
    </r>
  </si>
  <si>
    <r>
      <t>n</t>
    </r>
    <r>
      <rPr>
        <sz val="11"/>
        <color theme="1"/>
        <rFont val="Arial"/>
        <family val="2"/>
      </rPr>
      <t xml:space="preserve"> = 11</t>
    </r>
  </si>
  <si>
    <r>
      <t>n</t>
    </r>
    <r>
      <rPr>
        <sz val="11"/>
        <color theme="1"/>
        <rFont val="Arial"/>
        <family val="2"/>
      </rPr>
      <t xml:space="preserve"> = 12</t>
    </r>
  </si>
  <si>
    <r>
      <t>δ</t>
    </r>
    <r>
      <rPr>
        <vertAlign val="superscript"/>
        <sz val="11"/>
        <color theme="1"/>
        <rFont val="Arial"/>
        <family val="2"/>
      </rPr>
      <t>18</t>
    </r>
    <r>
      <rPr>
        <sz val="11"/>
        <color theme="1"/>
        <rFont val="Arial"/>
        <family val="2"/>
      </rPr>
      <t>O ‰ VPDB</t>
    </r>
  </si>
  <si>
    <r>
      <t>(</t>
    </r>
    <r>
      <rPr>
        <i/>
        <sz val="11"/>
        <color theme="1"/>
        <rFont val="Arial"/>
        <family val="2"/>
      </rPr>
      <t>H</t>
    </r>
    <r>
      <rPr>
        <i/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 xml:space="preserve">: normal distribution,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≥0.05).</t>
    </r>
  </si>
  <si>
    <r>
      <t>F</t>
    </r>
    <r>
      <rPr>
        <sz val="11"/>
        <color theme="1"/>
        <rFont val="Arial"/>
        <family val="2"/>
      </rPr>
      <t>-ratio value (df)</t>
    </r>
  </si>
  <si>
    <r>
      <t>(</t>
    </r>
    <r>
      <rPr>
        <i/>
        <sz val="11"/>
        <color theme="1"/>
        <rFont val="Arial"/>
        <family val="2"/>
      </rPr>
      <t>H</t>
    </r>
    <r>
      <rPr>
        <i/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 xml:space="preserve">: </t>
    </r>
    <r>
      <rPr>
        <i/>
        <sz val="11"/>
        <color theme="1"/>
        <rFont val="Arial"/>
        <family val="2"/>
      </rPr>
      <t xml:space="preserve">s </t>
    </r>
    <r>
      <rPr>
        <vertAlign val="superscript"/>
        <sz val="11"/>
        <color theme="1"/>
        <rFont val="Arial"/>
        <family val="2"/>
      </rPr>
      <t>2</t>
    </r>
    <r>
      <rPr>
        <vertAlign val="subscript"/>
        <sz val="11"/>
        <color theme="1"/>
        <rFont val="Arial"/>
        <family val="2"/>
      </rPr>
      <t>BGS</t>
    </r>
    <r>
      <rPr>
        <sz val="11"/>
        <color theme="1"/>
        <rFont val="Arial"/>
        <family val="2"/>
      </rPr>
      <t xml:space="preserve"> = </t>
    </r>
    <r>
      <rPr>
        <i/>
        <sz val="11"/>
        <color theme="1"/>
        <rFont val="Arial"/>
        <family val="2"/>
      </rPr>
      <t xml:space="preserve">s </t>
    </r>
    <r>
      <rPr>
        <vertAlign val="superscript"/>
        <sz val="11"/>
        <color theme="1"/>
        <rFont val="Arial"/>
        <family val="2"/>
      </rPr>
      <t>2</t>
    </r>
    <r>
      <rPr>
        <vertAlign val="subscript"/>
        <sz val="11"/>
        <color theme="1"/>
        <rFont val="Arial"/>
        <family val="2"/>
      </rPr>
      <t>UoL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≥0.05).</t>
    </r>
  </si>
  <si>
    <r>
      <t xml:space="preserve">a </t>
    </r>
    <r>
      <rPr>
        <sz val="11"/>
        <color theme="1"/>
        <rFont val="Arial"/>
        <family val="2"/>
      </rPr>
      <t xml:space="preserve">Critical value of </t>
    </r>
    <r>
      <rPr>
        <i/>
        <sz val="11"/>
        <color theme="1"/>
        <rFont val="Arial"/>
        <family val="2"/>
      </rPr>
      <t>W</t>
    </r>
    <r>
      <rPr>
        <sz val="11"/>
        <color theme="1"/>
        <rFont val="Arial"/>
        <family val="2"/>
      </rPr>
      <t xml:space="preserve"> (5 % significance level). Right-tailed normal distribution test</t>
    </r>
  </si>
  <si>
    <t>Statistical tests for normal distribution and comparison of variance</t>
  </si>
  <si>
    <t>Off-line</t>
  </si>
  <si>
    <t>Sealed vessel</t>
  </si>
  <si>
    <r>
      <t xml:space="preserve">100 </t>
    </r>
    <r>
      <rPr>
        <sz val="11"/>
        <color theme="1"/>
        <rFont val="Calibri"/>
        <family val="2"/>
      </rPr>
      <t>°</t>
    </r>
    <r>
      <rPr>
        <sz val="11"/>
        <color theme="1"/>
        <rFont val="Arial"/>
        <family val="2"/>
      </rPr>
      <t>C</t>
    </r>
  </si>
  <si>
    <t>On-line</t>
  </si>
  <si>
    <r>
      <t xml:space="preserve">70 </t>
    </r>
    <r>
      <rPr>
        <sz val="11"/>
        <color theme="1"/>
        <rFont val="Calibri"/>
        <family val="2"/>
      </rPr>
      <t>°</t>
    </r>
    <r>
      <rPr>
        <sz val="11"/>
        <color theme="1"/>
        <rFont val="Arial"/>
        <family val="2"/>
      </rPr>
      <t>C</t>
    </r>
  </si>
  <si>
    <t>Open vess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\+0.00;\-0.00;0.00"/>
  </numFmts>
  <fonts count="1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1"/>
      <color rgb="FFFF0000"/>
      <name val="Arial"/>
      <family val="2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vertAlign val="subscript"/>
      <sz val="11"/>
      <color theme="1"/>
      <name val="Arial"/>
      <family val="2"/>
    </font>
    <font>
      <vertAlign val="subscript"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EEAF6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3" fillId="0" borderId="0" xfId="0" applyFont="1"/>
    <xf numFmtId="165" fontId="4" fillId="0" borderId="0" xfId="0" applyNumberFormat="1" applyFont="1" applyBorder="1" applyProtection="1"/>
    <xf numFmtId="2" fontId="3" fillId="0" borderId="0" xfId="0" applyNumberFormat="1" applyFont="1" applyBorder="1"/>
    <xf numFmtId="2" fontId="3" fillId="0" borderId="0" xfId="0" applyNumberFormat="1" applyFont="1"/>
    <xf numFmtId="0" fontId="5" fillId="0" borderId="0" xfId="0" applyFont="1" applyAlignment="1">
      <alignment horizontal="center"/>
    </xf>
    <xf numFmtId="0" fontId="5" fillId="0" borderId="0" xfId="0" applyFont="1"/>
    <xf numFmtId="0" fontId="3" fillId="0" borderId="0" xfId="0" applyFont="1" applyAlignment="1">
      <alignment horizontal="center"/>
    </xf>
    <xf numFmtId="0" fontId="7" fillId="0" borderId="0" xfId="0" applyFont="1"/>
    <xf numFmtId="164" fontId="7" fillId="0" borderId="0" xfId="0" applyNumberFormat="1" applyFont="1"/>
    <xf numFmtId="49" fontId="7" fillId="0" borderId="0" xfId="0" applyNumberFormat="1" applyFont="1" applyAlignment="1">
      <alignment horizontal="center"/>
    </xf>
    <xf numFmtId="164" fontId="3" fillId="0" borderId="0" xfId="0" applyNumberFormat="1" applyFont="1"/>
    <xf numFmtId="164" fontId="4" fillId="0" borderId="0" xfId="0" applyNumberFormat="1" applyFont="1" applyBorder="1" applyProtection="1"/>
    <xf numFmtId="2" fontId="4" fillId="0" borderId="0" xfId="0" applyNumberFormat="1" applyFont="1" applyBorder="1" applyProtection="1"/>
    <xf numFmtId="0" fontId="7" fillId="0" borderId="0" xfId="0" applyFont="1" applyAlignment="1">
      <alignment horizontal="right"/>
    </xf>
    <xf numFmtId="0" fontId="0" fillId="2" borderId="1" xfId="0" applyFill="1" applyBorder="1" applyAlignment="1">
      <alignment vertical="center" wrapText="1"/>
    </xf>
    <xf numFmtId="0" fontId="0" fillId="2" borderId="1" xfId="0" applyFill="1" applyBorder="1" applyAlignment="1">
      <alignment horizontal="center" vertical="center" wrapText="1"/>
    </xf>
    <xf numFmtId="0" fontId="11" fillId="2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0" fillId="0" borderId="0" xfId="0" applyAlignment="1">
      <alignment horizontal="right" vertical="center" wrapText="1"/>
    </xf>
    <xf numFmtId="0" fontId="2" fillId="0" borderId="2" xfId="0" applyFont="1" applyBorder="1" applyAlignment="1">
      <alignment vertical="center" wrapText="1"/>
    </xf>
    <xf numFmtId="0" fontId="0" fillId="0" borderId="2" xfId="0" applyBorder="1" applyAlignment="1">
      <alignment horizontal="right" vertical="center" wrapText="1"/>
    </xf>
    <xf numFmtId="0" fontId="5" fillId="0" borderId="0" xfId="0" applyFont="1" applyAlignment="1">
      <alignment vertical="center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vertical="center" wrapText="1"/>
    </xf>
    <xf numFmtId="0" fontId="3" fillId="0" borderId="2" xfId="0" applyFont="1" applyBorder="1" applyAlignment="1">
      <alignment horizontal="center" vertical="center" wrapText="1"/>
    </xf>
    <xf numFmtId="0" fontId="5" fillId="2" borderId="2" xfId="0" applyFont="1" applyFill="1" applyBorder="1" applyAlignment="1">
      <alignment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12" fillId="2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3" fillId="0" borderId="0" xfId="0" applyFont="1" applyAlignment="1">
      <alignment vertical="center"/>
    </xf>
    <xf numFmtId="0" fontId="12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left" vertical="center"/>
    </xf>
    <xf numFmtId="0" fontId="1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3" fillId="0" borderId="3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0"/>
  <sheetViews>
    <sheetView tabSelected="1" workbookViewId="0"/>
  </sheetViews>
  <sheetFormatPr defaultRowHeight="14.25" x14ac:dyDescent="0.2"/>
  <cols>
    <col min="1" max="1" width="14.5703125" style="2" customWidth="1"/>
    <col min="2" max="2" width="11.140625" style="2" bestFit="1" customWidth="1"/>
    <col min="3" max="3" width="15.28515625" style="2" bestFit="1" customWidth="1"/>
    <col min="4" max="4" width="15.42578125" style="2" bestFit="1" customWidth="1"/>
    <col min="5" max="5" width="17.85546875" style="2" bestFit="1" customWidth="1"/>
    <col min="6" max="6" width="9.140625" style="2"/>
    <col min="7" max="7" width="9.85546875" style="2" bestFit="1" customWidth="1"/>
    <col min="8" max="8" width="15.28515625" style="2" bestFit="1" customWidth="1"/>
    <col min="9" max="9" width="15.42578125" style="2" bestFit="1" customWidth="1"/>
    <col min="10" max="10" width="17.85546875" style="2" bestFit="1" customWidth="1"/>
    <col min="11" max="11" width="9.140625" style="2"/>
    <col min="12" max="12" width="9.85546875" style="2" bestFit="1" customWidth="1"/>
    <col min="13" max="13" width="15.28515625" style="2" bestFit="1" customWidth="1"/>
    <col min="14" max="14" width="15.42578125" style="2" bestFit="1" customWidth="1"/>
    <col min="15" max="15" width="17.85546875" style="2" bestFit="1" customWidth="1"/>
    <col min="16" max="16" width="9.140625" style="2"/>
    <col min="17" max="17" width="8.7109375" style="2" bestFit="1" customWidth="1"/>
    <col min="18" max="18" width="15.28515625" style="2" bestFit="1" customWidth="1"/>
    <col min="19" max="19" width="15.42578125" style="2" bestFit="1" customWidth="1"/>
    <col min="20" max="20" width="17.85546875" style="2" bestFit="1" customWidth="1"/>
    <col min="21" max="16384" width="9.140625" style="2"/>
  </cols>
  <sheetData>
    <row r="1" spans="1:20" ht="17.25" x14ac:dyDescent="0.25">
      <c r="A1" s="6" t="s">
        <v>0</v>
      </c>
      <c r="B1" s="6" t="s">
        <v>1</v>
      </c>
      <c r="C1" s="6" t="s">
        <v>17</v>
      </c>
      <c r="D1" s="6" t="s">
        <v>18</v>
      </c>
      <c r="E1" s="6" t="s">
        <v>19</v>
      </c>
      <c r="F1" s="7"/>
      <c r="G1" s="6" t="s">
        <v>1</v>
      </c>
      <c r="H1" s="6" t="s">
        <v>17</v>
      </c>
      <c r="I1" s="6" t="s">
        <v>18</v>
      </c>
      <c r="J1" s="6" t="s">
        <v>19</v>
      </c>
      <c r="L1" s="6" t="s">
        <v>1</v>
      </c>
      <c r="M1" s="6" t="s">
        <v>17</v>
      </c>
      <c r="N1" s="6" t="s">
        <v>18</v>
      </c>
      <c r="O1" s="6" t="s">
        <v>19</v>
      </c>
      <c r="Q1" s="6" t="s">
        <v>1</v>
      </c>
      <c r="R1" s="6" t="s">
        <v>17</v>
      </c>
      <c r="S1" s="6" t="s">
        <v>18</v>
      </c>
      <c r="T1" s="6" t="s">
        <v>19</v>
      </c>
    </row>
    <row r="2" spans="1:20" ht="15" x14ac:dyDescent="0.25">
      <c r="A2" s="6" t="s">
        <v>4</v>
      </c>
      <c r="B2" s="8" t="s">
        <v>3</v>
      </c>
      <c r="C2" s="5">
        <v>-3.617</v>
      </c>
      <c r="D2" s="5">
        <v>-9.3740000000000006</v>
      </c>
      <c r="E2" s="4">
        <f>(1.03092*D2)+30.92</f>
        <v>21.256155920000001</v>
      </c>
      <c r="G2" s="8" t="s">
        <v>5</v>
      </c>
      <c r="H2" s="5">
        <v>-6.3319999999999999</v>
      </c>
      <c r="I2" s="14">
        <v>-11.031000000000001</v>
      </c>
      <c r="J2" s="4">
        <f t="shared" ref="J2:J13" si="0">(1.03092*I2)+30.92</f>
        <v>19.547921479999999</v>
      </c>
      <c r="L2" s="8" t="s">
        <v>8</v>
      </c>
      <c r="M2" s="5">
        <v>-7.359</v>
      </c>
      <c r="N2" s="5">
        <v>-10.221</v>
      </c>
      <c r="O2" s="4">
        <f t="shared" ref="O2:O13" si="1">(1.03092*N2)+30.92</f>
        <v>20.382966680000003</v>
      </c>
      <c r="Q2" s="8" t="s">
        <v>9</v>
      </c>
      <c r="R2" s="5">
        <v>-7.8090000000000002</v>
      </c>
      <c r="S2" s="5">
        <v>-22.065000000000001</v>
      </c>
      <c r="T2" s="4">
        <f t="shared" ref="T2:T13" si="2">(1.03092*S2)+30.92</f>
        <v>8.1727501999999994</v>
      </c>
    </row>
    <row r="3" spans="1:20" x14ac:dyDescent="0.2">
      <c r="A3" s="8" t="s">
        <v>83</v>
      </c>
      <c r="C3" s="5">
        <v>-3.6589999999999998</v>
      </c>
      <c r="D3" s="5">
        <v>-9.4220000000000006</v>
      </c>
      <c r="E3" s="4">
        <f t="shared" ref="E3:E11" si="3">(1.03092*D3)+30.92</f>
        <v>21.206671759999999</v>
      </c>
      <c r="H3" s="5">
        <v>-6.3620000000000001</v>
      </c>
      <c r="I3" s="14">
        <v>-11.069000000000001</v>
      </c>
      <c r="J3" s="4">
        <f t="shared" si="0"/>
        <v>19.508746520000003</v>
      </c>
      <c r="M3" s="5">
        <v>-7.3719999999999999</v>
      </c>
      <c r="N3" s="5">
        <v>-10.217000000000001</v>
      </c>
      <c r="O3" s="4">
        <f t="shared" si="1"/>
        <v>20.387090360000002</v>
      </c>
      <c r="R3" s="5">
        <v>-7.851</v>
      </c>
      <c r="S3" s="5">
        <v>-22.145</v>
      </c>
      <c r="T3" s="4">
        <f t="shared" si="2"/>
        <v>8.0902765999999993</v>
      </c>
    </row>
    <row r="4" spans="1:20" x14ac:dyDescent="0.2">
      <c r="A4" s="8" t="s">
        <v>84</v>
      </c>
      <c r="C4" s="5">
        <v>-3.6150000000000002</v>
      </c>
      <c r="D4" s="5">
        <v>-9.3460000000000001</v>
      </c>
      <c r="E4" s="4">
        <f t="shared" si="3"/>
        <v>21.28502168</v>
      </c>
      <c r="H4" s="5">
        <v>-6.36</v>
      </c>
      <c r="I4" s="14">
        <v>-11.101000000000001</v>
      </c>
      <c r="J4" s="4">
        <f t="shared" si="0"/>
        <v>19.475757080000001</v>
      </c>
      <c r="M4" s="5">
        <v>-7.3609999999999998</v>
      </c>
      <c r="N4" s="5">
        <v>-10.170999999999999</v>
      </c>
      <c r="O4" s="4">
        <f t="shared" si="1"/>
        <v>20.434512680000001</v>
      </c>
      <c r="R4" s="5">
        <v>-7.8209999999999997</v>
      </c>
      <c r="S4" s="5">
        <v>-22.061</v>
      </c>
      <c r="T4" s="4">
        <f t="shared" si="2"/>
        <v>8.1768738799999987</v>
      </c>
    </row>
    <row r="5" spans="1:20" ht="15" x14ac:dyDescent="0.25">
      <c r="A5" s="8" t="s">
        <v>85</v>
      </c>
      <c r="C5" s="5">
        <v>-3.6080000000000001</v>
      </c>
      <c r="D5" s="5">
        <v>-9.4190000000000005</v>
      </c>
      <c r="E5" s="4">
        <f t="shared" si="3"/>
        <v>21.20976452</v>
      </c>
      <c r="H5" s="5">
        <v>-6.3449999999999998</v>
      </c>
      <c r="I5" s="14">
        <v>-11.023</v>
      </c>
      <c r="J5" s="4">
        <f t="shared" si="0"/>
        <v>19.556168840000002</v>
      </c>
      <c r="M5" s="5">
        <v>-7.3789999999999996</v>
      </c>
      <c r="N5" s="5">
        <v>-10.249000000000001</v>
      </c>
      <c r="O5" s="4">
        <f t="shared" si="1"/>
        <v>20.35410092</v>
      </c>
      <c r="R5" s="5">
        <v>-7.819</v>
      </c>
      <c r="S5" s="5">
        <v>-22.079000000000001</v>
      </c>
      <c r="T5" s="4">
        <f t="shared" si="2"/>
        <v>8.1583173199999983</v>
      </c>
    </row>
    <row r="6" spans="1:20" x14ac:dyDescent="0.2">
      <c r="A6" s="8"/>
      <c r="C6" s="5">
        <v>-3.6139999999999999</v>
      </c>
      <c r="D6" s="5">
        <v>-9.3010000000000002</v>
      </c>
      <c r="E6" s="4">
        <f t="shared" si="3"/>
        <v>21.331413080000001</v>
      </c>
      <c r="H6" s="5">
        <v>-6.4420000000000002</v>
      </c>
      <c r="I6" s="14">
        <v>-11.115</v>
      </c>
      <c r="J6" s="4">
        <f t="shared" si="0"/>
        <v>19.4613242</v>
      </c>
      <c r="M6" s="5">
        <v>-7.4980000000000002</v>
      </c>
      <c r="N6" s="5">
        <v>-10.334</v>
      </c>
      <c r="O6" s="4">
        <f t="shared" si="1"/>
        <v>20.266472720000003</v>
      </c>
      <c r="R6" s="5">
        <v>-7.9379999999999997</v>
      </c>
      <c r="S6" s="5">
        <v>-22.128</v>
      </c>
      <c r="T6" s="4">
        <f t="shared" si="2"/>
        <v>8.1078022400000016</v>
      </c>
    </row>
    <row r="7" spans="1:20" x14ac:dyDescent="0.2">
      <c r="A7" s="8"/>
      <c r="C7" s="5">
        <v>-3.6339999999999999</v>
      </c>
      <c r="D7" s="5">
        <v>-9.4280000000000008</v>
      </c>
      <c r="E7" s="4">
        <f t="shared" si="3"/>
        <v>21.20048624</v>
      </c>
      <c r="H7" s="5">
        <v>-6.4640000000000004</v>
      </c>
      <c r="I7" s="14">
        <v>-11.058999999999999</v>
      </c>
      <c r="J7" s="4">
        <f t="shared" si="0"/>
        <v>19.519055720000004</v>
      </c>
      <c r="M7" s="5">
        <v>-7.4729999999999999</v>
      </c>
      <c r="N7" s="5">
        <v>-10.343999999999999</v>
      </c>
      <c r="O7" s="4">
        <f t="shared" si="1"/>
        <v>20.256163520000001</v>
      </c>
      <c r="R7" s="5">
        <v>-7.9290000000000003</v>
      </c>
      <c r="S7" s="5">
        <v>-22.199000000000002</v>
      </c>
      <c r="T7" s="4">
        <f t="shared" si="2"/>
        <v>8.0346069199999981</v>
      </c>
    </row>
    <row r="8" spans="1:20" x14ac:dyDescent="0.2">
      <c r="A8" s="8"/>
      <c r="C8" s="5">
        <v>-3.6339999999999999</v>
      </c>
      <c r="D8" s="5">
        <v>-9.42</v>
      </c>
      <c r="E8" s="4">
        <f t="shared" si="3"/>
        <v>21.208733600000002</v>
      </c>
      <c r="H8" s="5">
        <v>-6.4619999999999997</v>
      </c>
      <c r="I8" s="14">
        <v>-11.090999999999999</v>
      </c>
      <c r="J8" s="4">
        <f t="shared" si="0"/>
        <v>19.486066280000003</v>
      </c>
      <c r="M8" s="5">
        <v>-7.4580000000000002</v>
      </c>
      <c r="N8" s="5">
        <v>-10.198</v>
      </c>
      <c r="O8" s="4">
        <f t="shared" si="1"/>
        <v>20.40667784</v>
      </c>
      <c r="R8" s="5">
        <v>-7.9489999999999998</v>
      </c>
      <c r="S8" s="5">
        <v>-22.094000000000001</v>
      </c>
      <c r="T8" s="4">
        <f t="shared" si="2"/>
        <v>8.1428535199999992</v>
      </c>
    </row>
    <row r="9" spans="1:20" x14ac:dyDescent="0.2">
      <c r="A9" s="8"/>
      <c r="C9" s="5">
        <v>-3.6280000000000001</v>
      </c>
      <c r="D9" s="5">
        <v>-9.4</v>
      </c>
      <c r="E9" s="4">
        <f t="shared" si="3"/>
        <v>21.229351999999999</v>
      </c>
      <c r="H9" s="5">
        <v>-6.4390000000000001</v>
      </c>
      <c r="I9" s="14">
        <v>-11.066000000000001</v>
      </c>
      <c r="J9" s="4">
        <f t="shared" si="0"/>
        <v>19.51183928</v>
      </c>
      <c r="M9" s="5">
        <v>-7.4740000000000002</v>
      </c>
      <c r="N9" s="5">
        <v>-10.318</v>
      </c>
      <c r="O9" s="4">
        <f t="shared" si="1"/>
        <v>20.28296744</v>
      </c>
      <c r="R9" s="5">
        <v>-7.9379999999999997</v>
      </c>
      <c r="S9" s="5">
        <v>-22.09</v>
      </c>
      <c r="T9" s="4">
        <f t="shared" si="2"/>
        <v>8.146977200000002</v>
      </c>
    </row>
    <row r="10" spans="1:20" x14ac:dyDescent="0.2">
      <c r="A10" s="8"/>
      <c r="C10" s="5">
        <v>-3.6309999999999998</v>
      </c>
      <c r="D10" s="5">
        <v>-9.3539999999999992</v>
      </c>
      <c r="E10" s="4">
        <f t="shared" si="3"/>
        <v>21.276774320000001</v>
      </c>
      <c r="H10" s="5">
        <v>-6.4720000000000004</v>
      </c>
      <c r="I10" s="14">
        <v>-11.093999999999999</v>
      </c>
      <c r="J10" s="4">
        <f t="shared" si="0"/>
        <v>19.482973520000002</v>
      </c>
      <c r="M10" s="5">
        <v>-7.5279999999999996</v>
      </c>
      <c r="N10" s="5">
        <v>-10.257</v>
      </c>
      <c r="O10" s="4">
        <f t="shared" si="1"/>
        <v>20.345853560000002</v>
      </c>
      <c r="R10" s="5">
        <v>-7.976</v>
      </c>
      <c r="S10" s="5">
        <v>-22.123999999999999</v>
      </c>
      <c r="T10" s="4">
        <f t="shared" si="2"/>
        <v>8.1119259200000009</v>
      </c>
    </row>
    <row r="11" spans="1:20" x14ac:dyDescent="0.2">
      <c r="A11" s="8"/>
      <c r="C11" s="5">
        <v>-3.66</v>
      </c>
      <c r="D11" s="5">
        <v>-9.452</v>
      </c>
      <c r="E11" s="4">
        <f t="shared" si="3"/>
        <v>21.175744160000001</v>
      </c>
      <c r="H11" s="5">
        <v>-6.5030000000000001</v>
      </c>
      <c r="I11" s="14">
        <v>-11.092000000000001</v>
      </c>
      <c r="J11" s="4">
        <f t="shared" si="0"/>
        <v>19.485035360000001</v>
      </c>
      <c r="M11" s="5">
        <v>-7.5279999999999996</v>
      </c>
      <c r="N11" s="5">
        <v>-10.289</v>
      </c>
      <c r="O11" s="4">
        <f t="shared" si="1"/>
        <v>20.31286412</v>
      </c>
      <c r="R11" s="5">
        <v>-7.9930000000000003</v>
      </c>
      <c r="S11" s="5">
        <v>-22.091000000000001</v>
      </c>
      <c r="T11" s="4">
        <f t="shared" si="2"/>
        <v>8.1459462800000004</v>
      </c>
    </row>
    <row r="12" spans="1:20" x14ac:dyDescent="0.2">
      <c r="A12" s="8"/>
      <c r="H12" s="5">
        <v>-6.5069999999999997</v>
      </c>
      <c r="I12" s="14">
        <v>-11.063000000000001</v>
      </c>
      <c r="J12" s="4">
        <f t="shared" si="0"/>
        <v>19.514932039999998</v>
      </c>
      <c r="M12" s="5">
        <v>-7.5209999999999999</v>
      </c>
      <c r="N12" s="5">
        <v>-10.222</v>
      </c>
      <c r="O12" s="4">
        <f t="shared" si="1"/>
        <v>20.381935760000001</v>
      </c>
      <c r="R12" s="5">
        <v>-7.9569999999999999</v>
      </c>
      <c r="S12" s="5">
        <v>-22.016999999999999</v>
      </c>
      <c r="T12" s="4">
        <f t="shared" si="2"/>
        <v>8.2222343600000016</v>
      </c>
    </row>
    <row r="13" spans="1:20" x14ac:dyDescent="0.2">
      <c r="A13" s="8"/>
      <c r="H13" s="5">
        <v>-6.484</v>
      </c>
      <c r="I13" s="14">
        <v>-11.086</v>
      </c>
      <c r="J13" s="4">
        <f t="shared" si="0"/>
        <v>19.49122088</v>
      </c>
      <c r="M13" s="5">
        <v>-7.532</v>
      </c>
      <c r="N13" s="5">
        <v>-10.31</v>
      </c>
      <c r="O13" s="4">
        <f t="shared" si="1"/>
        <v>20.291214799999999</v>
      </c>
      <c r="R13" s="5">
        <v>-7.9589999999999996</v>
      </c>
      <c r="S13" s="5">
        <v>-22.071999999999999</v>
      </c>
      <c r="T13" s="4">
        <f t="shared" si="2"/>
        <v>8.1655337600000024</v>
      </c>
    </row>
    <row r="14" spans="1:20" ht="15" x14ac:dyDescent="0.25">
      <c r="B14" s="15" t="s">
        <v>6</v>
      </c>
      <c r="C14" s="10">
        <f>AVERAGE(C2:C11)</f>
        <v>-3.63</v>
      </c>
      <c r="D14" s="10">
        <f t="shared" ref="D14:E14" si="4">AVERAGE(D2:D11)</f>
        <v>-9.3916000000000004</v>
      </c>
      <c r="E14" s="10">
        <f t="shared" si="4"/>
        <v>21.238011728</v>
      </c>
      <c r="H14" s="10">
        <f>AVERAGE(H2:H13)</f>
        <v>-6.431</v>
      </c>
      <c r="I14" s="10">
        <f t="shared" ref="I14:J14" si="5">AVERAGE(I2:I13)</f>
        <v>-11.074166666666668</v>
      </c>
      <c r="J14" s="10">
        <f t="shared" si="5"/>
        <v>19.5034201</v>
      </c>
      <c r="M14" s="10">
        <f>AVERAGE(M2:M13)</f>
        <v>-7.4569166666666673</v>
      </c>
      <c r="N14" s="10">
        <f t="shared" ref="N14" si="6">AVERAGE(N2:N13)</f>
        <v>-10.260833333333334</v>
      </c>
      <c r="O14" s="10">
        <f t="shared" ref="O14" si="7">AVERAGE(O2:O13)</f>
        <v>20.341901699999998</v>
      </c>
      <c r="R14" s="10">
        <f>AVERAGE(R2:R13)</f>
        <v>-7.9115833333333327</v>
      </c>
      <c r="S14" s="10">
        <f t="shared" ref="S14" si="8">AVERAGE(S2:S13)</f>
        <v>-22.09708333333333</v>
      </c>
      <c r="T14" s="10">
        <f t="shared" ref="T14" si="9">AVERAGE(T2:T13)</f>
        <v>8.1396748500000005</v>
      </c>
    </row>
    <row r="15" spans="1:20" ht="15" x14ac:dyDescent="0.25">
      <c r="B15" s="15" t="s">
        <v>7</v>
      </c>
      <c r="C15" s="10">
        <f>STDEV(C2:C11)</f>
        <v>1.7987650084309352E-2</v>
      </c>
      <c r="D15" s="10">
        <f t="shared" ref="D15:E15" si="10">STDEV(D2:D11)</f>
        <v>4.6590890859814271E-2</v>
      </c>
      <c r="E15" s="10">
        <f t="shared" si="10"/>
        <v>4.8031481205199726E-2</v>
      </c>
      <c r="H15" s="10">
        <f>STDEV(H2:H13)</f>
        <v>6.3735247847496609E-2</v>
      </c>
      <c r="I15" s="10">
        <f t="shared" ref="I15:J15" si="11">STDEV(I2:I13)</f>
        <v>2.7718826333979846E-2</v>
      </c>
      <c r="J15" s="10">
        <f t="shared" si="11"/>
        <v>2.8575892444226411E-2</v>
      </c>
      <c r="M15" s="10">
        <f>STDEV(M2:M13)</f>
        <v>7.0167926282510881E-2</v>
      </c>
      <c r="N15" s="10">
        <f t="shared" ref="N15:O15" si="12">STDEV(N2:N13)</f>
        <v>5.715820681285054E-2</v>
      </c>
      <c r="O15" s="10">
        <f t="shared" si="12"/>
        <v>5.8925538567504113E-2</v>
      </c>
      <c r="R15" s="10">
        <f>STDEV(R2:R13)</f>
        <v>6.685052299154004E-2</v>
      </c>
      <c r="S15" s="10">
        <f t="shared" ref="S15:T15" si="13">STDEV(S2:S13)</f>
        <v>4.6866266863246013E-2</v>
      </c>
      <c r="T15" s="10">
        <f t="shared" si="13"/>
        <v>4.8315371834657853E-2</v>
      </c>
    </row>
    <row r="16" spans="1:20" ht="15" x14ac:dyDescent="0.25">
      <c r="B16" s="15" t="s">
        <v>10</v>
      </c>
      <c r="C16" s="10">
        <f>C15/SQRT(10)</f>
        <v>5.6881944020537329E-3</v>
      </c>
      <c r="D16" s="10">
        <f>D15/SQRT(10)</f>
        <v>1.4733333333333379E-2</v>
      </c>
      <c r="E16" s="10">
        <f>E15/SQRT(10)</f>
        <v>1.5188888000000046E-2</v>
      </c>
      <c r="H16" s="10">
        <f>H15/SQRT(12)</f>
        <v>1.8398781250809841E-2</v>
      </c>
      <c r="I16" s="10">
        <f t="shared" ref="I16" si="14">I15/SQRT(12)</f>
        <v>8.0017359227718757E-3</v>
      </c>
      <c r="J16" s="10">
        <f t="shared" ref="J16" si="15">J15/SQRT(12)</f>
        <v>8.2491495975039568E-3</v>
      </c>
      <c r="M16" s="10">
        <f>M15/SQRT(12)</f>
        <v>2.0255735563842737E-2</v>
      </c>
      <c r="N16" s="10">
        <f t="shared" ref="N16" si="16">N15/SQRT(12)</f>
        <v>1.650015304489778E-2</v>
      </c>
      <c r="O16" s="10">
        <f t="shared" ref="O16" si="17">O15/SQRT(12)</f>
        <v>1.7010337777046088E-2</v>
      </c>
      <c r="R16" s="10">
        <f>R15/SQRT(12)</f>
        <v>1.9298083722316454E-2</v>
      </c>
      <c r="S16" s="10">
        <f t="shared" ref="S16" si="18">S15/SQRT(12)</f>
        <v>1.3529125894703963E-2</v>
      </c>
      <c r="T16" s="10">
        <f t="shared" ref="T16" si="19">T15/SQRT(12)</f>
        <v>1.3947446467368289E-2</v>
      </c>
    </row>
    <row r="17" spans="1:20" x14ac:dyDescent="0.2">
      <c r="A17" s="8"/>
      <c r="H17" s="12"/>
      <c r="I17" s="13"/>
      <c r="J17" s="4"/>
    </row>
    <row r="18" spans="1:20" ht="15" x14ac:dyDescent="0.25">
      <c r="A18" s="6" t="s">
        <v>2</v>
      </c>
      <c r="B18" s="8" t="s">
        <v>3</v>
      </c>
      <c r="C18" s="5">
        <v>-3.645</v>
      </c>
      <c r="D18" s="5">
        <v>-9.1579999999999995</v>
      </c>
      <c r="E18" s="4">
        <f t="shared" ref="E18:E21" si="20">(1.03092*D18)+30.92</f>
        <v>21.478834640000002</v>
      </c>
      <c r="G18" s="8" t="s">
        <v>5</v>
      </c>
      <c r="H18" s="5">
        <v>-6.4349999999999996</v>
      </c>
      <c r="I18" s="5">
        <v>-10.981999999999999</v>
      </c>
      <c r="J18" s="4">
        <f t="shared" ref="J18:J29" si="21">(1.03092*I18)+30.92</f>
        <v>19.598436560000003</v>
      </c>
      <c r="L18" s="8" t="s">
        <v>8</v>
      </c>
      <c r="M18" s="5">
        <v>-7.4640000000000004</v>
      </c>
      <c r="N18" s="5">
        <v>-10.169</v>
      </c>
      <c r="O18" s="4">
        <f t="shared" ref="O18:O29" si="22">(1.03092*N18)+30.92</f>
        <v>20.436574520000001</v>
      </c>
      <c r="Q18" s="8" t="s">
        <v>9</v>
      </c>
      <c r="R18" s="5">
        <v>-7.92</v>
      </c>
      <c r="S18" s="5">
        <v>-22.012</v>
      </c>
      <c r="T18" s="4">
        <f t="shared" ref="T18:T29" si="23">(1.03092*S18)+30.92</f>
        <v>8.227388959999999</v>
      </c>
    </row>
    <row r="19" spans="1:20" x14ac:dyDescent="0.2">
      <c r="A19" s="8" t="s">
        <v>83</v>
      </c>
      <c r="C19" s="5">
        <v>-3.6720000000000002</v>
      </c>
      <c r="D19" s="5">
        <v>-9.2490000000000006</v>
      </c>
      <c r="E19" s="4">
        <f t="shared" si="20"/>
        <v>21.385020920000002</v>
      </c>
      <c r="H19" s="5">
        <v>-6.4249999999999998</v>
      </c>
      <c r="I19" s="5">
        <v>-10.906000000000001</v>
      </c>
      <c r="J19" s="4">
        <f t="shared" si="21"/>
        <v>19.676786480000001</v>
      </c>
      <c r="M19" s="5">
        <v>-7.3940000000000001</v>
      </c>
      <c r="N19" s="5">
        <v>-10.111000000000001</v>
      </c>
      <c r="O19" s="4">
        <f t="shared" si="22"/>
        <v>20.496367880000001</v>
      </c>
      <c r="R19" s="5">
        <v>-7.9329999999999998</v>
      </c>
      <c r="S19" s="5">
        <v>-21.97</v>
      </c>
      <c r="T19" s="4">
        <f t="shared" si="23"/>
        <v>8.2706876000000022</v>
      </c>
    </row>
    <row r="20" spans="1:20" x14ac:dyDescent="0.2">
      <c r="A20" s="8" t="s">
        <v>84</v>
      </c>
      <c r="C20" s="5">
        <v>-3.6789999999999998</v>
      </c>
      <c r="D20" s="5">
        <v>-9.327</v>
      </c>
      <c r="E20" s="4">
        <f t="shared" si="20"/>
        <v>21.304609160000002</v>
      </c>
      <c r="H20" s="5">
        <v>-6.4089999999999998</v>
      </c>
      <c r="I20" s="5">
        <v>-10.930999999999999</v>
      </c>
      <c r="J20" s="4">
        <f t="shared" si="21"/>
        <v>19.651013480000003</v>
      </c>
      <c r="M20" s="5">
        <v>-7.4269999999999996</v>
      </c>
      <c r="N20" s="5">
        <v>-10.125</v>
      </c>
      <c r="O20" s="4">
        <f t="shared" si="22"/>
        <v>20.481935</v>
      </c>
      <c r="R20" s="5">
        <v>-7.9459999999999997</v>
      </c>
      <c r="S20" s="5">
        <v>-22.09</v>
      </c>
      <c r="T20" s="4">
        <f t="shared" si="23"/>
        <v>8.146977200000002</v>
      </c>
    </row>
    <row r="21" spans="1:20" ht="15" x14ac:dyDescent="0.25">
      <c r="A21" s="8" t="s">
        <v>85</v>
      </c>
      <c r="C21" s="5">
        <v>-3.64</v>
      </c>
      <c r="D21" s="5">
        <v>-9.1809999999999992</v>
      </c>
      <c r="E21" s="4">
        <f t="shared" si="20"/>
        <v>21.455123480000005</v>
      </c>
      <c r="H21" s="5">
        <v>-6.3949999999999996</v>
      </c>
      <c r="I21" s="5">
        <v>-10.926</v>
      </c>
      <c r="J21" s="4">
        <f t="shared" si="21"/>
        <v>19.65616808</v>
      </c>
      <c r="M21" s="5">
        <v>-7.3789999999999996</v>
      </c>
      <c r="N21" s="5">
        <v>-10.130000000000001</v>
      </c>
      <c r="O21" s="4">
        <f t="shared" si="22"/>
        <v>20.476780400000003</v>
      </c>
      <c r="R21" s="5">
        <v>-7.9050000000000002</v>
      </c>
      <c r="S21" s="5">
        <v>-22.012</v>
      </c>
      <c r="T21" s="4">
        <f t="shared" si="23"/>
        <v>8.227388959999999</v>
      </c>
    </row>
    <row r="22" spans="1:20" x14ac:dyDescent="0.2">
      <c r="C22" s="5">
        <v>-3.6970000000000001</v>
      </c>
      <c r="D22" s="5">
        <v>-9.2639999999999993</v>
      </c>
      <c r="E22" s="4">
        <f t="shared" ref="E22:E28" si="24">(1.03092*D22)+30.92</f>
        <v>21.369557120000003</v>
      </c>
      <c r="H22" s="5">
        <v>-6.4379999999999997</v>
      </c>
      <c r="I22" s="5">
        <v>-10.849</v>
      </c>
      <c r="J22" s="4">
        <f t="shared" si="21"/>
        <v>19.735548919999999</v>
      </c>
      <c r="M22" s="5">
        <v>-7.3879999999999999</v>
      </c>
      <c r="N22" s="5">
        <v>-10.102</v>
      </c>
      <c r="O22" s="4">
        <f t="shared" si="22"/>
        <v>20.505646160000001</v>
      </c>
      <c r="R22" s="5">
        <v>-7.9459999999999997</v>
      </c>
      <c r="S22" s="5">
        <v>-22.201000000000001</v>
      </c>
      <c r="T22" s="4">
        <f t="shared" si="23"/>
        <v>8.0325450799999984</v>
      </c>
    </row>
    <row r="23" spans="1:20" x14ac:dyDescent="0.2">
      <c r="C23" s="5">
        <v>-3.633</v>
      </c>
      <c r="D23" s="5">
        <v>-9.2899999999999991</v>
      </c>
      <c r="E23" s="4">
        <f t="shared" si="24"/>
        <v>21.342753200000004</v>
      </c>
      <c r="H23" s="5">
        <v>-6.4290000000000003</v>
      </c>
      <c r="I23" s="5">
        <v>-10.882</v>
      </c>
      <c r="J23" s="4">
        <f t="shared" si="21"/>
        <v>19.70152856</v>
      </c>
      <c r="M23" s="5">
        <v>-7.399</v>
      </c>
      <c r="N23" s="5">
        <v>-10.07</v>
      </c>
      <c r="O23" s="4">
        <f t="shared" si="22"/>
        <v>20.538635599999999</v>
      </c>
      <c r="R23" s="5">
        <v>-7.9459999999999997</v>
      </c>
      <c r="S23" s="5">
        <v>-22.126999999999999</v>
      </c>
      <c r="T23" s="4">
        <f t="shared" si="23"/>
        <v>8.1088331600000032</v>
      </c>
    </row>
    <row r="24" spans="1:20" x14ac:dyDescent="0.2">
      <c r="C24" s="5">
        <v>-3.63</v>
      </c>
      <c r="D24" s="5">
        <v>-9.2349999999999994</v>
      </c>
      <c r="E24" s="4">
        <f t="shared" si="24"/>
        <v>21.399453800000003</v>
      </c>
      <c r="H24" s="5">
        <v>-6.4290000000000003</v>
      </c>
      <c r="I24" s="5">
        <v>-10.88</v>
      </c>
      <c r="J24" s="4">
        <f t="shared" si="21"/>
        <v>19.7035904</v>
      </c>
      <c r="M24" s="5">
        <v>-7.45</v>
      </c>
      <c r="N24" s="5">
        <v>-10.099</v>
      </c>
      <c r="O24" s="4">
        <f t="shared" si="22"/>
        <v>20.508738919999999</v>
      </c>
      <c r="R24" s="5">
        <v>-7.9409999999999998</v>
      </c>
      <c r="S24" s="5">
        <v>-22.03</v>
      </c>
      <c r="T24" s="4">
        <f t="shared" si="23"/>
        <v>8.2088323999999986</v>
      </c>
    </row>
    <row r="25" spans="1:20" x14ac:dyDescent="0.2">
      <c r="C25" s="5">
        <v>-3.6539999999999999</v>
      </c>
      <c r="D25" s="5">
        <v>-9.2750000000000004</v>
      </c>
      <c r="E25" s="4">
        <f t="shared" si="24"/>
        <v>21.358217000000003</v>
      </c>
      <c r="H25" s="5">
        <v>-6.41</v>
      </c>
      <c r="I25" s="5">
        <v>-10.897</v>
      </c>
      <c r="J25" s="4">
        <f t="shared" si="21"/>
        <v>19.686064760000001</v>
      </c>
      <c r="M25" s="5">
        <v>-7.4089999999999998</v>
      </c>
      <c r="N25" s="5">
        <v>-10.038</v>
      </c>
      <c r="O25" s="4">
        <f t="shared" si="22"/>
        <v>20.571625040000001</v>
      </c>
      <c r="R25" s="5">
        <v>-7.9379999999999997</v>
      </c>
      <c r="S25" s="5">
        <v>-21.95</v>
      </c>
      <c r="T25" s="4">
        <f t="shared" si="23"/>
        <v>8.2913060000000023</v>
      </c>
    </row>
    <row r="26" spans="1:20" x14ac:dyDescent="0.2">
      <c r="C26" s="5">
        <v>-3.7069999999999999</v>
      </c>
      <c r="D26" s="5">
        <v>-9.2569999999999997</v>
      </c>
      <c r="E26" s="4">
        <f t="shared" si="24"/>
        <v>21.376773560000004</v>
      </c>
      <c r="H26" s="5">
        <v>-6.3929999999999998</v>
      </c>
      <c r="I26" s="5">
        <v>-11.032999999999999</v>
      </c>
      <c r="J26" s="4">
        <f t="shared" si="21"/>
        <v>19.545859640000003</v>
      </c>
      <c r="M26" s="5">
        <v>-7.4260000000000002</v>
      </c>
      <c r="N26" s="5">
        <v>-10.196999999999999</v>
      </c>
      <c r="O26" s="4">
        <f t="shared" si="22"/>
        <v>20.407708760000002</v>
      </c>
      <c r="R26" s="5">
        <v>-7.9290000000000003</v>
      </c>
      <c r="S26" s="5">
        <v>-21.998000000000001</v>
      </c>
      <c r="T26" s="4">
        <f t="shared" si="23"/>
        <v>8.2418218400000001</v>
      </c>
    </row>
    <row r="27" spans="1:20" x14ac:dyDescent="0.2">
      <c r="C27" s="5">
        <v>-3.6869999999999998</v>
      </c>
      <c r="D27" s="5">
        <v>-9.3520000000000003</v>
      </c>
      <c r="E27" s="4">
        <f t="shared" si="24"/>
        <v>21.278836160000001</v>
      </c>
      <c r="H27" s="5">
        <v>-6.4169999999999998</v>
      </c>
      <c r="I27" s="5">
        <v>-10.877000000000001</v>
      </c>
      <c r="J27" s="4">
        <f t="shared" si="21"/>
        <v>19.706683160000001</v>
      </c>
      <c r="M27" s="5">
        <v>-7.4059999999999997</v>
      </c>
      <c r="N27" s="5">
        <v>-10.162000000000001</v>
      </c>
      <c r="O27" s="4">
        <f t="shared" si="22"/>
        <v>20.443790960000001</v>
      </c>
      <c r="R27" s="5">
        <v>-7.9029999999999996</v>
      </c>
      <c r="S27" s="5">
        <v>-21.954000000000001</v>
      </c>
      <c r="T27" s="4">
        <f t="shared" si="23"/>
        <v>8.2871823199999994</v>
      </c>
    </row>
    <row r="28" spans="1:20" x14ac:dyDescent="0.2">
      <c r="C28" s="5">
        <v>-3.637</v>
      </c>
      <c r="D28" s="5">
        <v>-9.2189999999999994</v>
      </c>
      <c r="E28" s="4">
        <f t="shared" si="24"/>
        <v>21.415948520000001</v>
      </c>
      <c r="H28" s="5">
        <v>-6.4489999999999998</v>
      </c>
      <c r="I28" s="5">
        <v>-11.005000000000001</v>
      </c>
      <c r="J28" s="4">
        <f t="shared" si="21"/>
        <v>19.574725399999998</v>
      </c>
      <c r="M28" s="5">
        <v>-7.4550000000000001</v>
      </c>
      <c r="N28" s="5">
        <v>-10.201000000000001</v>
      </c>
      <c r="O28" s="4">
        <f t="shared" si="22"/>
        <v>20.403585079999999</v>
      </c>
      <c r="R28" s="5">
        <v>-7.931</v>
      </c>
      <c r="S28" s="5">
        <v>-22.033000000000001</v>
      </c>
      <c r="T28" s="4">
        <f t="shared" si="23"/>
        <v>8.2057396400000009</v>
      </c>
    </row>
    <row r="29" spans="1:20" x14ac:dyDescent="0.2">
      <c r="H29" s="5">
        <v>-6.415</v>
      </c>
      <c r="I29" s="5">
        <v>-11.002000000000001</v>
      </c>
      <c r="J29" s="4">
        <f t="shared" si="21"/>
        <v>19.57781816</v>
      </c>
      <c r="M29" s="5">
        <v>-7.3959999999999999</v>
      </c>
      <c r="N29" s="5">
        <v>-10.202</v>
      </c>
      <c r="O29" s="4">
        <f t="shared" si="22"/>
        <v>20.402554160000001</v>
      </c>
      <c r="R29" s="5">
        <v>-7.9420000000000002</v>
      </c>
      <c r="S29" s="5">
        <v>-22.073</v>
      </c>
      <c r="T29" s="4">
        <f t="shared" si="23"/>
        <v>8.1645028400000008</v>
      </c>
    </row>
    <row r="30" spans="1:20" ht="15" x14ac:dyDescent="0.25">
      <c r="B30" s="15" t="s">
        <v>6</v>
      </c>
      <c r="C30" s="10">
        <f>AVERAGE(C18:C28)</f>
        <v>-3.661909090909091</v>
      </c>
      <c r="D30" s="10">
        <f>AVERAGE(D18:D28)</f>
        <v>-9.2551818181818195</v>
      </c>
      <c r="E30" s="10">
        <f>AVERAGE(E18:E28)</f>
        <v>21.378647959999999</v>
      </c>
      <c r="H30" s="10">
        <f>AVERAGE(H18:H29)</f>
        <v>-6.4203333333333346</v>
      </c>
      <c r="I30" s="10">
        <f t="shared" ref="I30" si="25">AVERAGE(I18:I29)</f>
        <v>-10.930833333333332</v>
      </c>
      <c r="J30" s="10">
        <f t="shared" ref="J30" si="26">AVERAGE(J18:J29)</f>
        <v>19.651185300000002</v>
      </c>
      <c r="M30" s="10">
        <f>AVERAGE(M18:M29)</f>
        <v>-7.4160833333333338</v>
      </c>
      <c r="N30" s="10">
        <f t="shared" ref="N30" si="27">AVERAGE(N18:N29)</f>
        <v>-10.133833333333333</v>
      </c>
      <c r="O30" s="10">
        <f t="shared" ref="O30" si="28">AVERAGE(O18:O29)</f>
        <v>20.472828539999998</v>
      </c>
      <c r="R30" s="10">
        <f>AVERAGE(R18:R29)</f>
        <v>-7.9316666666666675</v>
      </c>
      <c r="S30" s="10">
        <f t="shared" ref="S30" si="29">AVERAGE(S18:S29)</f>
        <v>-22.037499999999998</v>
      </c>
      <c r="T30" s="10">
        <f t="shared" ref="T30" si="30">AVERAGE(T18:T29)</f>
        <v>8.2011005000000008</v>
      </c>
    </row>
    <row r="31" spans="1:20" ht="15" x14ac:dyDescent="0.25">
      <c r="B31" s="15" t="s">
        <v>7</v>
      </c>
      <c r="C31" s="10">
        <f>STDEV(C18:C28)</f>
        <v>2.7551604473984942E-2</v>
      </c>
      <c r="D31" s="10">
        <f>STDEV(D18:D28)</f>
        <v>5.737563626107918E-2</v>
      </c>
      <c r="E31" s="10">
        <f>STDEV(E18:E28)</f>
        <v>5.9149690934271852E-2</v>
      </c>
      <c r="H31" s="10">
        <f>STDEV(H18:H29)</f>
        <v>1.701514476915059E-2</v>
      </c>
      <c r="I31" s="10">
        <f t="shared" ref="I31:J31" si="31">STDEV(I18:I29)</f>
        <v>6.0279399968862044E-2</v>
      </c>
      <c r="J31" s="10">
        <f t="shared" si="31"/>
        <v>6.2143239015898841E-2</v>
      </c>
      <c r="M31" s="10">
        <f>STDEV(M18:M29)</f>
        <v>2.8085772306643355E-2</v>
      </c>
      <c r="N31" s="10">
        <f t="shared" ref="N31:O31" si="32">STDEV(N18:N29)</f>
        <v>5.3323768081637204E-2</v>
      </c>
      <c r="O31" s="10">
        <f t="shared" si="32"/>
        <v>5.4972538990721291E-2</v>
      </c>
      <c r="R31" s="10">
        <f>STDEV(R18:R29)</f>
        <v>1.5161754116156431E-2</v>
      </c>
      <c r="S31" s="10">
        <f t="shared" ref="S31:T31" si="33">STDEV(S18:S29)</f>
        <v>7.4395136693444983E-2</v>
      </c>
      <c r="T31" s="10">
        <f t="shared" si="33"/>
        <v>7.6695434320006389E-2</v>
      </c>
    </row>
    <row r="32" spans="1:20" ht="15" x14ac:dyDescent="0.25">
      <c r="B32" s="15" t="s">
        <v>10</v>
      </c>
      <c r="C32" s="10">
        <f>C31/SQRT(11)</f>
        <v>8.3071213102259272E-3</v>
      </c>
      <c r="D32" s="10">
        <f>D31/SQRT(11)</f>
        <v>1.7299405235082672E-2</v>
      </c>
      <c r="E32" s="10">
        <f>E31/SQRT(11)</f>
        <v>1.7834302844951463E-2</v>
      </c>
      <c r="H32" s="10">
        <f>H31/SQRT(12)</f>
        <v>4.9118492063847732E-3</v>
      </c>
      <c r="I32" s="10">
        <f>I31/SQRT(12)</f>
        <v>1.7401163899305811E-2</v>
      </c>
      <c r="J32" s="10">
        <f>J31/SQRT(12)</f>
        <v>1.7939207887072227E-2</v>
      </c>
      <c r="M32" s="10">
        <f>M31/SQRT(12)</f>
        <v>8.107664100819539E-3</v>
      </c>
      <c r="N32" s="10">
        <f>N31/SQRT(12)</f>
        <v>1.5393245928069208E-2</v>
      </c>
      <c r="O32" s="10">
        <f>O31/SQRT(12)</f>
        <v>1.5869205092165068E-2</v>
      </c>
      <c r="R32" s="10">
        <f>R31/SQRT(12)</f>
        <v>4.3768214101749161E-3</v>
      </c>
      <c r="S32" s="10">
        <f>S31/SQRT(12)</f>
        <v>2.1476026098179734E-2</v>
      </c>
      <c r="T32" s="10">
        <f>T31/SQRT(12)</f>
        <v>2.2140064825135478E-2</v>
      </c>
    </row>
    <row r="35" spans="1:17" ht="16.5" thickBot="1" x14ac:dyDescent="0.3">
      <c r="A35" s="1" t="s">
        <v>42</v>
      </c>
    </row>
    <row r="36" spans="1:17" ht="33" thickBot="1" x14ac:dyDescent="0.25">
      <c r="A36" s="16" t="s">
        <v>20</v>
      </c>
      <c r="B36" s="17" t="s">
        <v>21</v>
      </c>
      <c r="C36" s="17" t="s">
        <v>22</v>
      </c>
      <c r="D36" s="17" t="s">
        <v>23</v>
      </c>
      <c r="E36" s="17" t="s">
        <v>24</v>
      </c>
      <c r="F36" s="17" t="s">
        <v>25</v>
      </c>
      <c r="G36" s="17" t="s">
        <v>26</v>
      </c>
      <c r="H36" s="17" t="s">
        <v>27</v>
      </c>
      <c r="I36" s="17" t="s">
        <v>28</v>
      </c>
      <c r="J36" s="17" t="s">
        <v>29</v>
      </c>
      <c r="K36" s="17" t="s">
        <v>30</v>
      </c>
      <c r="L36" s="17" t="s">
        <v>31</v>
      </c>
      <c r="M36" s="17" t="s">
        <v>32</v>
      </c>
      <c r="N36" s="17" t="s">
        <v>33</v>
      </c>
      <c r="O36" s="17" t="s">
        <v>34</v>
      </c>
      <c r="P36" s="17" t="s">
        <v>35</v>
      </c>
      <c r="Q36" s="18" t="s">
        <v>36</v>
      </c>
    </row>
    <row r="37" spans="1:17" ht="15" x14ac:dyDescent="0.2">
      <c r="A37" s="19" t="s">
        <v>37</v>
      </c>
      <c r="B37" s="20">
        <v>23.73</v>
      </c>
      <c r="C37" s="20">
        <v>0.37</v>
      </c>
      <c r="D37" s="20">
        <v>8.01</v>
      </c>
      <c r="E37" s="20">
        <v>37.909999999999997</v>
      </c>
      <c r="F37" s="20">
        <v>0.67</v>
      </c>
      <c r="G37" s="20">
        <v>3.24</v>
      </c>
      <c r="H37" s="20">
        <v>4.3899999999999997</v>
      </c>
      <c r="I37" s="20">
        <v>0.06</v>
      </c>
      <c r="J37" s="20">
        <v>0.56999999999999995</v>
      </c>
      <c r="K37" s="20">
        <v>0.41</v>
      </c>
      <c r="L37" s="20">
        <v>0.1</v>
      </c>
      <c r="M37" s="20">
        <v>0.08</v>
      </c>
      <c r="N37" s="20">
        <v>19.8</v>
      </c>
      <c r="O37" s="20">
        <v>99.34</v>
      </c>
      <c r="P37" s="20">
        <v>19.86</v>
      </c>
      <c r="Q37" s="20">
        <v>0.55000000000000004</v>
      </c>
    </row>
    <row r="38" spans="1:17" ht="15" x14ac:dyDescent="0.2">
      <c r="A38" s="19" t="s">
        <v>38</v>
      </c>
      <c r="B38" s="20">
        <v>24.3</v>
      </c>
      <c r="C38" s="20">
        <v>0.06</v>
      </c>
      <c r="D38" s="20">
        <v>0.75</v>
      </c>
      <c r="E38" s="20">
        <v>39.08</v>
      </c>
      <c r="F38" s="20">
        <v>3.37</v>
      </c>
      <c r="G38" s="20">
        <v>1.47</v>
      </c>
      <c r="H38" s="20">
        <v>6.39</v>
      </c>
      <c r="I38" s="20" t="s">
        <v>39</v>
      </c>
      <c r="J38" s="20">
        <v>0.11</v>
      </c>
      <c r="K38" s="20">
        <v>0.03</v>
      </c>
      <c r="L38" s="20">
        <v>0.19</v>
      </c>
      <c r="M38" s="20" t="s">
        <v>39</v>
      </c>
      <c r="N38" s="20">
        <v>21.76</v>
      </c>
      <c r="O38" s="20">
        <v>97.51</v>
      </c>
      <c r="P38" s="20">
        <v>24.44</v>
      </c>
      <c r="Q38" s="20">
        <v>0.65</v>
      </c>
    </row>
    <row r="39" spans="1:17" ht="15" x14ac:dyDescent="0.2">
      <c r="A39" s="19" t="s">
        <v>40</v>
      </c>
      <c r="B39" s="20">
        <v>9.6</v>
      </c>
      <c r="C39" s="20">
        <v>0.12</v>
      </c>
      <c r="D39" s="20">
        <v>2.42</v>
      </c>
      <c r="E39" s="20">
        <v>53.87</v>
      </c>
      <c r="F39" s="20">
        <v>4.33</v>
      </c>
      <c r="G39" s="20">
        <v>1.05</v>
      </c>
      <c r="H39" s="20">
        <v>0.28999999999999998</v>
      </c>
      <c r="I39" s="20" t="s">
        <v>39</v>
      </c>
      <c r="J39" s="20">
        <v>0.68</v>
      </c>
      <c r="K39" s="20">
        <v>0.03</v>
      </c>
      <c r="L39" s="20">
        <v>0.08</v>
      </c>
      <c r="M39" s="20">
        <v>7.0000000000000007E-2</v>
      </c>
      <c r="N39" s="20">
        <v>26.52</v>
      </c>
      <c r="O39" s="20">
        <v>99.06</v>
      </c>
      <c r="P39" s="20">
        <v>29.63</v>
      </c>
      <c r="Q39" s="20">
        <v>0.85</v>
      </c>
    </row>
    <row r="40" spans="1:17" ht="15.75" thickBot="1" x14ac:dyDescent="0.25">
      <c r="A40" s="21" t="s">
        <v>9</v>
      </c>
      <c r="B40" s="22" t="s">
        <v>41</v>
      </c>
      <c r="C40" s="22">
        <v>0.02</v>
      </c>
      <c r="D40" s="22">
        <v>0.17</v>
      </c>
      <c r="E40" s="22">
        <v>67.930000000000007</v>
      </c>
      <c r="F40" s="22">
        <v>3.23</v>
      </c>
      <c r="G40" s="22">
        <v>0.08</v>
      </c>
      <c r="H40" s="22" t="s">
        <v>39</v>
      </c>
      <c r="I40" s="22">
        <v>0.12</v>
      </c>
      <c r="J40" s="22" t="s">
        <v>39</v>
      </c>
      <c r="K40" s="22">
        <v>0.01</v>
      </c>
      <c r="L40" s="22">
        <v>0.02</v>
      </c>
      <c r="M40" s="22" t="s">
        <v>39</v>
      </c>
      <c r="N40" s="22">
        <v>28.97</v>
      </c>
      <c r="O40" s="22">
        <v>100.55</v>
      </c>
      <c r="P40" s="22">
        <v>34.659999999999997</v>
      </c>
      <c r="Q40" s="22">
        <v>1.0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2E6E1-5A23-4823-A391-25E29AB40CC8}">
  <dimension ref="A1:U30"/>
  <sheetViews>
    <sheetView workbookViewId="0"/>
  </sheetViews>
  <sheetFormatPr defaultRowHeight="14.25" x14ac:dyDescent="0.2"/>
  <cols>
    <col min="1" max="1" width="14.140625" style="2" customWidth="1"/>
    <col min="2" max="2" width="10" style="2" customWidth="1"/>
    <col min="3" max="3" width="8.5703125" style="2" bestFit="1" customWidth="1"/>
    <col min="4" max="4" width="15.28515625" style="2" bestFit="1" customWidth="1"/>
    <col min="5" max="5" width="15.42578125" style="2" bestFit="1" customWidth="1"/>
    <col min="6" max="6" width="17.85546875" style="2" bestFit="1" customWidth="1"/>
    <col min="7" max="7" width="9.140625" style="2"/>
    <col min="8" max="8" width="8.42578125" style="2" bestFit="1" customWidth="1"/>
    <col min="9" max="9" width="15.28515625" style="2" bestFit="1" customWidth="1"/>
    <col min="10" max="10" width="15.42578125" style="2" bestFit="1" customWidth="1"/>
    <col min="11" max="11" width="17.85546875" style="2" bestFit="1" customWidth="1"/>
    <col min="12" max="12" width="10.28515625" style="2" customWidth="1"/>
    <col min="13" max="13" width="8.42578125" style="2" bestFit="1" customWidth="1"/>
    <col min="14" max="14" width="15.28515625" style="2" bestFit="1" customWidth="1"/>
    <col min="15" max="15" width="15.42578125" style="2" bestFit="1" customWidth="1"/>
    <col min="16" max="16" width="17.85546875" style="2" bestFit="1" customWidth="1"/>
    <col min="17" max="17" width="9.140625" style="2"/>
    <col min="18" max="18" width="8.42578125" style="2" bestFit="1" customWidth="1"/>
    <col min="19" max="19" width="15.28515625" style="2" bestFit="1" customWidth="1"/>
    <col min="20" max="20" width="15.42578125" style="2" bestFit="1" customWidth="1"/>
    <col min="21" max="21" width="17.85546875" style="2" bestFit="1" customWidth="1"/>
    <col min="22" max="23" width="9.140625" style="2"/>
    <col min="24" max="24" width="13.140625" style="2" customWidth="1"/>
    <col min="25" max="25" width="13.85546875" style="2" customWidth="1"/>
    <col min="26" max="26" width="16" style="2" customWidth="1"/>
    <col min="27" max="16384" width="9.140625" style="2"/>
  </cols>
  <sheetData>
    <row r="1" spans="1:21" ht="17.25" x14ac:dyDescent="0.25">
      <c r="A1" s="6" t="s">
        <v>0</v>
      </c>
      <c r="B1" s="6" t="s">
        <v>1</v>
      </c>
      <c r="C1" s="6"/>
      <c r="D1" s="6" t="s">
        <v>17</v>
      </c>
      <c r="E1" s="6" t="s">
        <v>18</v>
      </c>
      <c r="F1" s="6" t="s">
        <v>19</v>
      </c>
      <c r="G1" s="7"/>
      <c r="H1" s="6" t="s">
        <v>1</v>
      </c>
      <c r="I1" s="6" t="s">
        <v>17</v>
      </c>
      <c r="J1" s="6" t="s">
        <v>18</v>
      </c>
      <c r="K1" s="6" t="s">
        <v>19</v>
      </c>
      <c r="L1" s="6"/>
      <c r="M1" s="6" t="s">
        <v>1</v>
      </c>
      <c r="N1" s="6" t="s">
        <v>17</v>
      </c>
      <c r="O1" s="6" t="s">
        <v>18</v>
      </c>
      <c r="P1" s="6" t="s">
        <v>19</v>
      </c>
      <c r="R1" s="6" t="s">
        <v>1</v>
      </c>
      <c r="S1" s="6" t="s">
        <v>17</v>
      </c>
      <c r="T1" s="6" t="s">
        <v>18</v>
      </c>
      <c r="U1" s="6" t="s">
        <v>19</v>
      </c>
    </row>
    <row r="2" spans="1:21" ht="15" x14ac:dyDescent="0.25">
      <c r="A2" s="6" t="s">
        <v>4</v>
      </c>
      <c r="B2" s="8" t="s">
        <v>11</v>
      </c>
      <c r="C2" s="8"/>
      <c r="D2" s="3">
        <v>-5.1292722435456275</v>
      </c>
      <c r="E2" s="3">
        <v>-12.862754915833307</v>
      </c>
      <c r="F2" s="4">
        <f>(1.03092*E2)+30.92</f>
        <v>17.659528702169126</v>
      </c>
      <c r="H2" s="8" t="s">
        <v>12</v>
      </c>
      <c r="I2" s="3">
        <v>-7.081858204374158</v>
      </c>
      <c r="J2" s="3">
        <v>-15.48982109957899</v>
      </c>
      <c r="K2" s="4">
        <f t="shared" ref="K2:K4" si="0">(1.03092*J2)+30.92</f>
        <v>14.95123363202203</v>
      </c>
      <c r="L2" s="4"/>
      <c r="M2" s="8" t="s">
        <v>13</v>
      </c>
      <c r="N2" s="3">
        <v>-8.0173789061836089</v>
      </c>
      <c r="O2" s="3">
        <v>-21.999243908808239</v>
      </c>
      <c r="P2" s="4">
        <f t="shared" ref="P2" si="1">(1.03092*O2)+30.92</f>
        <v>8.2405394695314094</v>
      </c>
      <c r="R2" s="8" t="s">
        <v>14</v>
      </c>
      <c r="S2" s="3">
        <v>-12.687956246378803</v>
      </c>
      <c r="T2" s="3">
        <v>-15.439945346055083</v>
      </c>
      <c r="U2" s="4">
        <f t="shared" ref="U2:U4" si="2">(1.03092*T2)+30.92</f>
        <v>15.002651543844895</v>
      </c>
    </row>
    <row r="3" spans="1:21" x14ac:dyDescent="0.2">
      <c r="A3" s="8" t="s">
        <v>83</v>
      </c>
      <c r="D3" s="3">
        <v>-5.1649879504357781</v>
      </c>
      <c r="E3" s="3">
        <v>-12.846180682830777</v>
      </c>
      <c r="F3" s="4">
        <f t="shared" ref="F3:F4" si="3">(1.03092*E3)+30.92</f>
        <v>17.676615410456094</v>
      </c>
      <c r="I3" s="3">
        <v>-7.0982650972647106</v>
      </c>
      <c r="J3" s="3">
        <v>-15.58589960483198</v>
      </c>
      <c r="K3" s="4">
        <f t="shared" si="0"/>
        <v>14.852184379386618</v>
      </c>
      <c r="L3" s="4"/>
      <c r="N3" s="4"/>
      <c r="O3" s="4"/>
      <c r="P3" s="4"/>
      <c r="S3" s="3">
        <v>-12.714992900863219</v>
      </c>
      <c r="T3" s="3">
        <v>-15.466104131213001</v>
      </c>
      <c r="U3" s="4">
        <f t="shared" si="2"/>
        <v>14.975683929049893</v>
      </c>
    </row>
    <row r="4" spans="1:21" x14ac:dyDescent="0.2">
      <c r="A4" s="8" t="s">
        <v>84</v>
      </c>
      <c r="D4" s="3">
        <v>-5.1276950998120929</v>
      </c>
      <c r="E4" s="3">
        <v>-12.848195776465218</v>
      </c>
      <c r="F4" s="4">
        <f t="shared" si="3"/>
        <v>17.674538010126479</v>
      </c>
      <c r="I4" s="3">
        <v>-7.0680432793569263</v>
      </c>
      <c r="J4" s="3">
        <v>-15.378204426083471</v>
      </c>
      <c r="K4" s="4">
        <f t="shared" si="0"/>
        <v>15.06630149306203</v>
      </c>
      <c r="L4" s="4"/>
      <c r="N4" s="4"/>
      <c r="O4" s="4"/>
      <c r="P4" s="4"/>
      <c r="S4" s="3">
        <v>-12.700534856854521</v>
      </c>
      <c r="T4" s="3">
        <v>-15.496227919770604</v>
      </c>
      <c r="U4" s="4">
        <f t="shared" si="2"/>
        <v>14.94462871295009</v>
      </c>
    </row>
    <row r="5" spans="1:21" ht="15" x14ac:dyDescent="0.25">
      <c r="A5" s="8" t="s">
        <v>85</v>
      </c>
      <c r="C5" s="9" t="s">
        <v>6</v>
      </c>
      <c r="D5" s="10">
        <f>AVERAGE(D2:D4)</f>
        <v>-5.1406517645978331</v>
      </c>
      <c r="E5" s="10">
        <f>AVERAGE(E2:E4)</f>
        <v>-12.8523771250431</v>
      </c>
      <c r="F5" s="10">
        <f>AVERAGE(F2:F4)</f>
        <v>17.670227374250569</v>
      </c>
      <c r="I5" s="10">
        <f>AVERAGE(I2:I4)</f>
        <v>-7.0827221936652647</v>
      </c>
      <c r="J5" s="10">
        <f>AVERAGE(J2:J4)</f>
        <v>-15.484641710164814</v>
      </c>
      <c r="K5" s="10">
        <f>AVERAGE(K2:K4)</f>
        <v>14.956573168156892</v>
      </c>
      <c r="L5" s="10"/>
      <c r="N5" s="11" t="s">
        <v>15</v>
      </c>
      <c r="O5" s="11" t="s">
        <v>15</v>
      </c>
      <c r="P5" s="11" t="s">
        <v>15</v>
      </c>
      <c r="S5" s="10">
        <f>AVERAGE(S2:S4)</f>
        <v>-12.701161334698847</v>
      </c>
      <c r="T5" s="10">
        <f>AVERAGE(T2:T4)</f>
        <v>-15.467425799012895</v>
      </c>
      <c r="U5" s="10">
        <f>AVERAGE(U2:U4)</f>
        <v>14.974321395281626</v>
      </c>
    </row>
    <row r="6" spans="1:21" ht="15" x14ac:dyDescent="0.25">
      <c r="A6" s="8"/>
      <c r="C6" s="9" t="s">
        <v>7</v>
      </c>
      <c r="D6" s="10">
        <f>STDEV(D2:D4)</f>
        <v>2.1090502636099306E-2</v>
      </c>
      <c r="E6" s="10">
        <f>STDEV(E2:E4)</f>
        <v>9.043730251000217E-3</v>
      </c>
      <c r="F6" s="10">
        <f>STDEV(F2:F4)</f>
        <v>9.3233623903617637E-3</v>
      </c>
      <c r="I6" s="10">
        <f>STDEV(I2:I4)</f>
        <v>1.512942257768542E-2</v>
      </c>
      <c r="J6" s="10">
        <f>STDEV(J2:J4)</f>
        <v>0.10394441483250313</v>
      </c>
      <c r="K6" s="10">
        <f>STDEV(K2:K4)</f>
        <v>0.10715837613912392</v>
      </c>
      <c r="L6" s="10"/>
      <c r="N6" s="11" t="s">
        <v>15</v>
      </c>
      <c r="O6" s="11" t="s">
        <v>15</v>
      </c>
      <c r="P6" s="11" t="s">
        <v>15</v>
      </c>
      <c r="S6" s="10">
        <f>STDEV(S2:S4)</f>
        <v>1.3529210150429887E-2</v>
      </c>
      <c r="T6" s="10">
        <f>STDEV(T2:T4)</f>
        <v>2.8164554502791591E-2</v>
      </c>
      <c r="U6" s="10">
        <f>STDEV(U2:U4)</f>
        <v>2.9035402528017909E-2</v>
      </c>
    </row>
    <row r="7" spans="1:21" ht="15" x14ac:dyDescent="0.25">
      <c r="A7" s="8"/>
      <c r="C7" s="9" t="s">
        <v>10</v>
      </c>
      <c r="D7" s="10">
        <f>D6/SQRT(3)</f>
        <v>1.2176607374296447E-2</v>
      </c>
      <c r="E7" s="10">
        <f>E6/SQRT(3)</f>
        <v>5.2214000948933373E-3</v>
      </c>
      <c r="F7" s="10">
        <f>F6/SQRT(3)</f>
        <v>5.3828457858277976E-3</v>
      </c>
      <c r="I7" s="10">
        <f>I6/SQRT(3)</f>
        <v>8.7349761979102804E-3</v>
      </c>
      <c r="J7" s="10">
        <f>J6/SQRT(3)</f>
        <v>6.0012335884303818E-2</v>
      </c>
      <c r="K7" s="10">
        <f>K6/SQRT(3)</f>
        <v>6.1867917309846372E-2</v>
      </c>
      <c r="L7" s="10"/>
      <c r="N7" s="11" t="s">
        <v>15</v>
      </c>
      <c r="O7" s="11" t="s">
        <v>15</v>
      </c>
      <c r="P7" s="11" t="s">
        <v>15</v>
      </c>
      <c r="S7" s="10">
        <f>S6/SQRT(3)</f>
        <v>7.8110931222737127E-3</v>
      </c>
      <c r="T7" s="10">
        <f>T6/SQRT(3)</f>
        <v>1.6260813123792614E-2</v>
      </c>
      <c r="U7" s="10">
        <f>U6/SQRT(3)</f>
        <v>1.6763597465580281E-2</v>
      </c>
    </row>
    <row r="8" spans="1:21" x14ac:dyDescent="0.2">
      <c r="A8" s="8"/>
      <c r="N8" s="12"/>
      <c r="O8" s="13"/>
      <c r="P8" s="4"/>
    </row>
    <row r="9" spans="1:21" ht="15" x14ac:dyDescent="0.25">
      <c r="A9" s="6" t="s">
        <v>2</v>
      </c>
      <c r="B9" s="8" t="s">
        <v>11</v>
      </c>
      <c r="D9" s="4">
        <v>-5.2463711578238499</v>
      </c>
      <c r="E9" s="4">
        <v>-12.962757287472099</v>
      </c>
      <c r="F9" s="4">
        <f t="shared" ref="F9:F14" si="4">(1.03092*E9)+30.92</f>
        <v>17.556434257199264</v>
      </c>
      <c r="H9" s="8" t="s">
        <v>12</v>
      </c>
      <c r="I9" s="4">
        <v>-7.2034985809803302</v>
      </c>
      <c r="J9" s="4">
        <v>-15.6134168097156</v>
      </c>
      <c r="K9" s="4">
        <f t="shared" ref="K9:K14" si="5">(1.03092*J9)+30.92</f>
        <v>14.823816342527994</v>
      </c>
      <c r="L9" s="4"/>
      <c r="M9" s="8" t="s">
        <v>13</v>
      </c>
      <c r="N9" s="4">
        <v>-8.1090865361489293</v>
      </c>
      <c r="O9" s="4">
        <v>-22.100705436927498</v>
      </c>
      <c r="P9" s="4">
        <f t="shared" ref="P9:P11" si="6">(1.03092*O9)+30.92</f>
        <v>8.1359407509627033</v>
      </c>
      <c r="R9" s="8" t="s">
        <v>14</v>
      </c>
      <c r="S9" s="5">
        <v>-12.8</v>
      </c>
      <c r="T9" s="5">
        <v>-15.48</v>
      </c>
      <c r="U9" s="4">
        <f t="shared" ref="U9:U14" si="7">(1.03092*T9)+30.92</f>
        <v>14.9613584</v>
      </c>
    </row>
    <row r="10" spans="1:21" x14ac:dyDescent="0.2">
      <c r="A10" s="8" t="s">
        <v>83</v>
      </c>
      <c r="D10" s="4">
        <v>-5.25442926547694</v>
      </c>
      <c r="E10" s="4">
        <v>-12.898050751608301</v>
      </c>
      <c r="F10" s="4">
        <f t="shared" si="4"/>
        <v>17.623141519151972</v>
      </c>
      <c r="I10" s="4">
        <v>-7.1914114195007004</v>
      </c>
      <c r="J10" s="4">
        <v>-15.5703085043236</v>
      </c>
      <c r="K10" s="4">
        <f t="shared" si="5"/>
        <v>14.868257556722714</v>
      </c>
      <c r="L10" s="4"/>
      <c r="N10" s="4">
        <v>-8.1111373803453795</v>
      </c>
      <c r="O10" s="4">
        <v>-22.241055540403998</v>
      </c>
      <c r="P10" s="4">
        <f t="shared" si="6"/>
        <v>7.9912510222867112</v>
      </c>
      <c r="S10" s="5">
        <v>-12.82</v>
      </c>
      <c r="T10" s="5">
        <v>-15.56</v>
      </c>
      <c r="U10" s="4">
        <f t="shared" si="7"/>
        <v>14.878884800000002</v>
      </c>
    </row>
    <row r="11" spans="1:21" x14ac:dyDescent="0.2">
      <c r="A11" s="8" t="s">
        <v>84</v>
      </c>
      <c r="D11" s="4">
        <v>-5.2302912598008602</v>
      </c>
      <c r="E11" s="4">
        <v>-12.8880306017679</v>
      </c>
      <c r="F11" s="4">
        <f t="shared" si="4"/>
        <v>17.633471492025436</v>
      </c>
      <c r="I11" s="4">
        <v>-7.2005131078935998</v>
      </c>
      <c r="J11" s="4">
        <v>-15.675603195739001</v>
      </c>
      <c r="K11" s="4">
        <f t="shared" si="5"/>
        <v>14.759707153448751</v>
      </c>
      <c r="L11" s="4"/>
      <c r="N11" s="4">
        <v>-8.1201010630622008</v>
      </c>
      <c r="O11" s="4">
        <v>-22.175904416601199</v>
      </c>
      <c r="P11" s="4">
        <f t="shared" si="6"/>
        <v>8.0584166188374908</v>
      </c>
      <c r="S11" s="5">
        <v>-12.85</v>
      </c>
      <c r="T11" s="5">
        <v>-15.63</v>
      </c>
      <c r="U11" s="4">
        <f t="shared" si="7"/>
        <v>14.8067204</v>
      </c>
    </row>
    <row r="12" spans="1:21" ht="15" x14ac:dyDescent="0.25">
      <c r="A12" s="8" t="s">
        <v>85</v>
      </c>
      <c r="D12" s="4">
        <v>-5.2458853094634099</v>
      </c>
      <c r="E12" s="4">
        <v>-12.9483647684836</v>
      </c>
      <c r="F12" s="4">
        <f t="shared" si="4"/>
        <v>17.571271792874889</v>
      </c>
      <c r="I12" s="4">
        <v>-7.1984567038437604</v>
      </c>
      <c r="J12" s="4">
        <v>-15.5844519737791</v>
      </c>
      <c r="K12" s="4">
        <f t="shared" si="5"/>
        <v>14.853676771191651</v>
      </c>
      <c r="L12" s="4"/>
      <c r="N12" s="5"/>
      <c r="O12" s="5"/>
      <c r="P12" s="4"/>
      <c r="S12" s="5">
        <v>-12.81</v>
      </c>
      <c r="T12" s="5">
        <v>-15.58</v>
      </c>
      <c r="U12" s="4">
        <f t="shared" si="7"/>
        <v>14.858266400000002</v>
      </c>
    </row>
    <row r="13" spans="1:21" x14ac:dyDescent="0.2">
      <c r="D13" s="4">
        <v>-5.25991814657029</v>
      </c>
      <c r="E13" s="4">
        <v>-12.8582186302951</v>
      </c>
      <c r="F13" s="4">
        <f t="shared" si="4"/>
        <v>17.664205249656177</v>
      </c>
      <c r="I13" s="4">
        <v>-7.1613863386147099</v>
      </c>
      <c r="J13" s="4">
        <v>-15.5744317631786</v>
      </c>
      <c r="K13" s="4">
        <f t="shared" si="5"/>
        <v>14.864006806703919</v>
      </c>
      <c r="L13" s="4"/>
      <c r="N13" s="5"/>
      <c r="O13" s="5"/>
      <c r="P13" s="4"/>
      <c r="S13" s="5">
        <v>-12.76</v>
      </c>
      <c r="T13" s="5">
        <v>-15.58</v>
      </c>
      <c r="U13" s="4">
        <f t="shared" si="7"/>
        <v>14.858266400000002</v>
      </c>
    </row>
    <row r="14" spans="1:21" x14ac:dyDescent="0.2">
      <c r="D14" s="4">
        <v>-5.2198243262648996</v>
      </c>
      <c r="E14" s="4">
        <v>-12.816189091725001</v>
      </c>
      <c r="F14" s="4">
        <f t="shared" si="4"/>
        <v>17.707534341558862</v>
      </c>
      <c r="I14" s="4">
        <v>-7.2004637403666596</v>
      </c>
      <c r="J14" s="4">
        <v>-15.528388232654301</v>
      </c>
      <c r="K14" s="4">
        <f t="shared" si="5"/>
        <v>14.91147400319203</v>
      </c>
      <c r="L14" s="4"/>
      <c r="N14" s="5"/>
      <c r="O14" s="5"/>
      <c r="P14" s="4"/>
      <c r="S14" s="5">
        <v>-12.78</v>
      </c>
      <c r="T14" s="5">
        <v>-15.56</v>
      </c>
      <c r="U14" s="4">
        <f t="shared" si="7"/>
        <v>14.878884800000002</v>
      </c>
    </row>
    <row r="15" spans="1:21" ht="15" x14ac:dyDescent="0.25">
      <c r="C15" s="9" t="s">
        <v>6</v>
      </c>
      <c r="D15" s="10">
        <f>AVERAGE(D9:D14)</f>
        <v>-5.242786577566708</v>
      </c>
      <c r="E15" s="10">
        <f>AVERAGE(E9:E14)</f>
        <v>-12.895268521892001</v>
      </c>
      <c r="F15" s="10">
        <f>AVERAGE(F9:F14)</f>
        <v>17.626009775411102</v>
      </c>
      <c r="I15" s="10">
        <f>AVERAGE(I9:I14)</f>
        <v>-7.1926216485332928</v>
      </c>
      <c r="J15" s="10">
        <f>AVERAGE(J9:J14)</f>
        <v>-15.591100079898368</v>
      </c>
      <c r="K15" s="10">
        <f>AVERAGE(K9:K14)</f>
        <v>14.846823105631175</v>
      </c>
      <c r="L15" s="10"/>
      <c r="N15" s="10">
        <f>AVERAGE(N9:N14)</f>
        <v>-8.1134416598521693</v>
      </c>
      <c r="O15" s="10">
        <f>AVERAGE(O9:O14)</f>
        <v>-22.172555131310901</v>
      </c>
      <c r="P15" s="10">
        <f>AVERAGE(P9:P14)</f>
        <v>8.0618694640289679</v>
      </c>
      <c r="S15" s="10">
        <f>AVERAGE(S9:S14)</f>
        <v>-12.803333333333335</v>
      </c>
      <c r="T15" s="10">
        <f>AVERAGE(T9:T14)</f>
        <v>-15.565</v>
      </c>
      <c r="U15" s="10">
        <f>AVERAGE(U9:U14)</f>
        <v>14.873730200000002</v>
      </c>
    </row>
    <row r="16" spans="1:21" ht="15" x14ac:dyDescent="0.25">
      <c r="C16" s="9" t="s">
        <v>7</v>
      </c>
      <c r="D16" s="10">
        <f>STDEV(D9:D14)</f>
        <v>1.5065803292250957E-2</v>
      </c>
      <c r="E16" s="10">
        <f>STDEV(E9:E14)</f>
        <v>5.4882281137791762E-2</v>
      </c>
      <c r="F16" s="10">
        <f>STDEV(F9:F14)</f>
        <v>5.6579241270571963E-2</v>
      </c>
      <c r="I16" s="10">
        <f>STDEV(I9:I14)</f>
        <v>1.5831855893187141E-2</v>
      </c>
      <c r="J16" s="10">
        <f>STDEV(J9:J14)</f>
        <v>4.9650596196619393E-2</v>
      </c>
      <c r="K16" s="10">
        <f>STDEV(K9:K14)</f>
        <v>5.1185792631018724E-2</v>
      </c>
      <c r="L16" s="10"/>
      <c r="N16" s="10">
        <f>STDEV(N9:N14)</f>
        <v>5.8576641090844718E-3</v>
      </c>
      <c r="O16" s="10">
        <f>STDEV(O9:O14)</f>
        <v>7.023497113570229E-2</v>
      </c>
      <c r="P16" s="10">
        <f>STDEV(P9:P14)</f>
        <v>7.2406636443217556E-2</v>
      </c>
      <c r="S16" s="10">
        <f>STDEV(S9:S14)</f>
        <v>3.1411250638372738E-2</v>
      </c>
      <c r="T16" s="10">
        <f>STDEV(T9:T14)</f>
        <v>4.8887626246321314E-2</v>
      </c>
      <c r="U16" s="10">
        <f>STDEV(U9:U14)</f>
        <v>5.0399231649857462E-2</v>
      </c>
    </row>
    <row r="17" spans="1:21" ht="15" x14ac:dyDescent="0.25">
      <c r="C17" s="9" t="s">
        <v>10</v>
      </c>
      <c r="D17" s="10">
        <f>D16/SQRT(6)</f>
        <v>6.1505884385262928E-3</v>
      </c>
      <c r="E17" s="10">
        <f>E16/SQRT(6)</f>
        <v>2.2405597451260605E-2</v>
      </c>
      <c r="F17" s="10">
        <f>F16/SQRT(6)</f>
        <v>2.3098378524453452E-2</v>
      </c>
      <c r="I17" s="10">
        <f>I16/SQRT(6)</f>
        <v>6.4633281032638861E-3</v>
      </c>
      <c r="J17" s="10">
        <f>J16/SQRT(6)</f>
        <v>2.0269771017781449E-2</v>
      </c>
      <c r="K17" s="10">
        <f>K16/SQRT(6)</f>
        <v>2.0896512337651194E-2</v>
      </c>
      <c r="L17" s="10"/>
      <c r="N17" s="10">
        <f>N16/SQRT(3)</f>
        <v>3.3819239502023294E-3</v>
      </c>
      <c r="O17" s="10">
        <f>O16/SQRT(3)</f>
        <v>4.0550179491723314E-2</v>
      </c>
      <c r="P17" s="10">
        <f>P16/SQRT(3)</f>
        <v>4.1803991041607029E-2</v>
      </c>
      <c r="S17" s="10">
        <f>S16/SQRT(6)</f>
        <v>1.2823589374447598E-2</v>
      </c>
      <c r="T17" s="10">
        <f>T16/SQRT(6)</f>
        <v>1.9958289839896958E-2</v>
      </c>
      <c r="U17" s="10">
        <f>U16/SQRT(6)</f>
        <v>2.057540016174653E-2</v>
      </c>
    </row>
    <row r="19" spans="1:21" ht="15" x14ac:dyDescent="0.25">
      <c r="A19" s="6" t="s">
        <v>16</v>
      </c>
      <c r="B19" s="8" t="s">
        <v>11</v>
      </c>
      <c r="C19" s="9" t="s">
        <v>6</v>
      </c>
      <c r="D19" s="10">
        <v>-5.1221460822216001</v>
      </c>
      <c r="E19" s="10">
        <f>(0.97001*F19)-29.99</f>
        <v>-13.715136080695338</v>
      </c>
      <c r="F19" s="10">
        <v>16.778037256631023</v>
      </c>
      <c r="H19" s="8" t="s">
        <v>12</v>
      </c>
      <c r="I19" s="10">
        <v>-7.0214961371931501</v>
      </c>
      <c r="J19" s="10">
        <f>(0.97001*K19)-29.99</f>
        <v>-16.42140216291293</v>
      </c>
      <c r="K19" s="10">
        <v>13.988100985646611</v>
      </c>
      <c r="M19" s="8" t="s">
        <v>13</v>
      </c>
      <c r="N19" s="10">
        <v>-7.97484296091086</v>
      </c>
      <c r="O19" s="10">
        <f>(0.97001*P19)-29.99</f>
        <v>-23.070411937971897</v>
      </c>
      <c r="P19" s="10">
        <v>7.133522398767127</v>
      </c>
      <c r="R19" s="8" t="s">
        <v>14</v>
      </c>
      <c r="S19" s="10">
        <v>-12.810582723720037</v>
      </c>
      <c r="T19" s="10">
        <f>(0.97001*U19)-29.99</f>
        <v>-16.453007153726197</v>
      </c>
      <c r="U19" s="10">
        <v>13.955518856788899</v>
      </c>
    </row>
    <row r="20" spans="1:21" ht="15" x14ac:dyDescent="0.25">
      <c r="A20" s="8" t="s">
        <v>86</v>
      </c>
      <c r="C20" s="9" t="s">
        <v>7</v>
      </c>
      <c r="D20" s="10">
        <v>7.9644944432594775E-2</v>
      </c>
      <c r="E20" s="11" t="s">
        <v>15</v>
      </c>
      <c r="F20" s="10">
        <v>0.15366893042987709</v>
      </c>
      <c r="I20" s="10">
        <v>5.9031339911595239E-2</v>
      </c>
      <c r="J20" s="11" t="s">
        <v>15</v>
      </c>
      <c r="K20" s="10">
        <v>0.1065890186848529</v>
      </c>
      <c r="N20" s="10">
        <v>6.2441650102306151E-2</v>
      </c>
      <c r="O20" s="11" t="s">
        <v>15</v>
      </c>
      <c r="P20" s="10">
        <v>3.1733619409577717E-2</v>
      </c>
      <c r="S20" s="10">
        <v>8.1086169565288871E-2</v>
      </c>
      <c r="T20" s="11" t="s">
        <v>15</v>
      </c>
      <c r="U20" s="10">
        <v>0.27542587192025714</v>
      </c>
    </row>
    <row r="21" spans="1:21" ht="15" x14ac:dyDescent="0.25">
      <c r="A21" s="8" t="s">
        <v>84</v>
      </c>
      <c r="C21" s="9" t="s">
        <v>10</v>
      </c>
      <c r="D21" s="10">
        <f>D20/SQRT(11)</f>
        <v>2.401385428469292E-2</v>
      </c>
      <c r="E21" s="11" t="s">
        <v>15</v>
      </c>
      <c r="F21" s="10">
        <f>F20/SQRT(11)</f>
        <v>4.6332925833739054E-2</v>
      </c>
      <c r="I21" s="10">
        <f>I20/SQRT(9)</f>
        <v>1.9677113303865078E-2</v>
      </c>
      <c r="J21" s="11" t="s">
        <v>15</v>
      </c>
      <c r="K21" s="10">
        <f>K20/SQRT(9)</f>
        <v>3.5529672894950966E-2</v>
      </c>
      <c r="N21" s="10">
        <f>N20/SQRT(12)</f>
        <v>1.8025351747605441E-2</v>
      </c>
      <c r="O21" s="11" t="s">
        <v>15</v>
      </c>
      <c r="P21" s="10">
        <f>P20/SQRT(12)</f>
        <v>9.1607068542404139E-3</v>
      </c>
      <c r="S21" s="10">
        <f>S20/SQRT(10)</f>
        <v>2.5641698256493813E-2</v>
      </c>
      <c r="T21" s="11" t="s">
        <v>15</v>
      </c>
      <c r="U21" s="10">
        <f>U20/SQRT(10)</f>
        <v>8.7097308180582644E-2</v>
      </c>
    </row>
    <row r="22" spans="1:21" ht="15" x14ac:dyDescent="0.25">
      <c r="A22" s="8" t="s">
        <v>87</v>
      </c>
    </row>
    <row r="24" spans="1:21" ht="15" x14ac:dyDescent="0.25">
      <c r="A24" s="6" t="s">
        <v>16</v>
      </c>
      <c r="B24" s="8" t="s">
        <v>11</v>
      </c>
      <c r="D24" s="5">
        <v>-5.1014536226874565</v>
      </c>
      <c r="E24" s="5">
        <v>-12.757374687464591</v>
      </c>
      <c r="F24" s="4">
        <f t="shared" ref="F24:F27" si="8">(1.03092*E24)+30.92</f>
        <v>17.768167287199006</v>
      </c>
      <c r="H24" s="8" t="s">
        <v>12</v>
      </c>
      <c r="I24" s="5">
        <v>-7.0939047476191508</v>
      </c>
      <c r="J24" s="5">
        <v>-15.619655311792087</v>
      </c>
      <c r="K24" s="4">
        <f t="shared" ref="K24:K27" si="9">(1.03092*J24)+30.92</f>
        <v>14.817384945967301</v>
      </c>
      <c r="M24" s="8" t="s">
        <v>13</v>
      </c>
      <c r="N24" s="5">
        <v>-7.9649763449510971</v>
      </c>
      <c r="O24" s="5">
        <v>-22.22874078115963</v>
      </c>
      <c r="P24" s="4">
        <f t="shared" ref="P24:P27" si="10">(1.03092*O24)+30.92</f>
        <v>8.0039465538869159</v>
      </c>
      <c r="R24" s="8" t="s">
        <v>14</v>
      </c>
      <c r="S24" s="5">
        <v>-13.341590687103453</v>
      </c>
      <c r="T24" s="5">
        <v>-16.086763608123327</v>
      </c>
      <c r="U24" s="4">
        <f t="shared" ref="U24:U27" si="11">(1.03092*T24)+30.92</f>
        <v>14.335833661113501</v>
      </c>
    </row>
    <row r="25" spans="1:21" x14ac:dyDescent="0.2">
      <c r="A25" s="8" t="s">
        <v>83</v>
      </c>
      <c r="D25" s="5">
        <v>-5.111465939898169</v>
      </c>
      <c r="E25" s="5">
        <v>-12.638112994784215</v>
      </c>
      <c r="F25" s="4">
        <f t="shared" si="8"/>
        <v>17.891116551417056</v>
      </c>
      <c r="I25" s="5">
        <v>-7.1940279197262704</v>
      </c>
      <c r="J25" s="5">
        <v>-15.589839888621995</v>
      </c>
      <c r="K25" s="4">
        <f t="shared" si="9"/>
        <v>14.848122262021814</v>
      </c>
      <c r="N25" s="5">
        <v>-8.1151611031117756</v>
      </c>
      <c r="O25" s="5">
        <v>-22.029971293359008</v>
      </c>
      <c r="P25" s="4">
        <f t="shared" si="10"/>
        <v>8.2088619942503307</v>
      </c>
      <c r="S25" s="5">
        <v>-12.690790068407171</v>
      </c>
      <c r="T25" s="5">
        <v>-15.430824298381609</v>
      </c>
      <c r="U25" s="4">
        <f t="shared" si="11"/>
        <v>15.012054614312433</v>
      </c>
    </row>
    <row r="26" spans="1:21" x14ac:dyDescent="0.2">
      <c r="A26" s="8" t="s">
        <v>88</v>
      </c>
      <c r="D26" s="5">
        <v>-5.131490574319594</v>
      </c>
      <c r="E26" s="5">
        <v>-12.737497738684414</v>
      </c>
      <c r="F26" s="4">
        <f t="shared" si="8"/>
        <v>17.788658831235466</v>
      </c>
      <c r="I26" s="5">
        <v>-7.0438431615655901</v>
      </c>
      <c r="J26" s="5">
        <v>-15.490455144721796</v>
      </c>
      <c r="K26" s="4">
        <f t="shared" si="9"/>
        <v>14.950579982203406</v>
      </c>
      <c r="N26" s="5">
        <v>-7.9749886621618078</v>
      </c>
      <c r="O26" s="5">
        <v>-22.188986883599505</v>
      </c>
      <c r="P26" s="4">
        <f t="shared" si="10"/>
        <v>8.0449296419595981</v>
      </c>
      <c r="S26" s="5">
        <v>-12.690790068407171</v>
      </c>
      <c r="T26" s="5">
        <v>-15.44076277277164</v>
      </c>
      <c r="U26" s="4">
        <f t="shared" si="11"/>
        <v>15.001808842294261</v>
      </c>
    </row>
    <row r="27" spans="1:21" ht="15" x14ac:dyDescent="0.25">
      <c r="A27" s="8" t="s">
        <v>85</v>
      </c>
      <c r="D27" s="5">
        <v>-5.125445815653368</v>
      </c>
      <c r="E27" s="5">
        <v>-12.782582182526994</v>
      </c>
      <c r="F27" s="4">
        <f t="shared" si="8"/>
        <v>17.742180376389271</v>
      </c>
      <c r="I27" s="5">
        <v>-6.4858396136222609</v>
      </c>
      <c r="J27" s="5">
        <v>-15.765255456695579</v>
      </c>
      <c r="K27" s="4">
        <f t="shared" si="9"/>
        <v>14.667282844583394</v>
      </c>
      <c r="N27" s="5">
        <v>-7.6661812912717409</v>
      </c>
      <c r="O27" s="5">
        <v>-22.245881108875853</v>
      </c>
      <c r="P27" s="4">
        <f t="shared" si="10"/>
        <v>7.9862762472377042</v>
      </c>
      <c r="S27" s="5">
        <v>-12.677631973495382</v>
      </c>
      <c r="T27" s="5">
        <v>-15.527434331844924</v>
      </c>
      <c r="U27" s="4">
        <f t="shared" si="11"/>
        <v>14.912457398614432</v>
      </c>
    </row>
    <row r="28" spans="1:21" ht="15" x14ac:dyDescent="0.25">
      <c r="C28" s="9" t="s">
        <v>6</v>
      </c>
      <c r="D28" s="10">
        <f>AVERAGE(D24:D27)</f>
        <v>-5.1174639881396473</v>
      </c>
      <c r="E28" s="10">
        <f>AVERAGE(E24:E27)</f>
        <v>-12.728891900865055</v>
      </c>
      <c r="F28" s="10">
        <f>AVERAGE(F24:F27)</f>
        <v>17.7975307615602</v>
      </c>
      <c r="I28" s="10">
        <f>AVERAGE(I24:I27)</f>
        <v>-6.9544038606333185</v>
      </c>
      <c r="J28" s="10">
        <f>AVERAGE(J24:J27)</f>
        <v>-15.616301450457863</v>
      </c>
      <c r="K28" s="10">
        <f>AVERAGE(K24:K27)</f>
        <v>14.820842508693978</v>
      </c>
      <c r="N28" s="10">
        <f>AVERAGE(N24:N27)</f>
        <v>-7.9303268503741045</v>
      </c>
      <c r="O28" s="10">
        <f>AVERAGE(O24:O27)</f>
        <v>-22.173395016748497</v>
      </c>
      <c r="P28" s="10">
        <f>AVERAGE(P24:P27)</f>
        <v>8.0610036093336372</v>
      </c>
      <c r="S28" s="10">
        <f>AVERAGE(S24:S27)</f>
        <v>-12.850200699353294</v>
      </c>
      <c r="T28" s="10">
        <f>AVERAGE(T24:T27)</f>
        <v>-15.621446252780375</v>
      </c>
      <c r="U28" s="10">
        <f>AVERAGE(U24:U27)</f>
        <v>14.815538629083658</v>
      </c>
    </row>
    <row r="29" spans="1:21" ht="15" x14ac:dyDescent="0.25">
      <c r="C29" s="9" t="s">
        <v>7</v>
      </c>
      <c r="D29" s="10">
        <f>STDEV(D24:D27)</f>
        <v>1.3574032500109239E-2</v>
      </c>
      <c r="E29" s="10">
        <f>STDEV(E24:E27)</f>
        <v>6.3268701349140075E-2</v>
      </c>
      <c r="F29" s="10">
        <f>STDEV(F24:F27)</f>
        <v>6.5224969594854992E-2</v>
      </c>
      <c r="I29" s="10">
        <f>STDEV(I24:I27)</f>
        <v>0.31855508644205177</v>
      </c>
      <c r="J29" s="10">
        <f>STDEV(J24:J27)</f>
        <v>0.11363105690834671</v>
      </c>
      <c r="K29" s="10">
        <f>STDEV(K24:K27)</f>
        <v>0.11714452918795301</v>
      </c>
      <c r="N29" s="10">
        <f>STDEV(N24:N27)</f>
        <v>0.18897252206356605</v>
      </c>
      <c r="O29" s="10">
        <f>STDEV(O24:O27)</f>
        <v>9.8540783321682521E-2</v>
      </c>
      <c r="P29" s="10">
        <f>STDEV(P24:P27)</f>
        <v>0.10158766434198868</v>
      </c>
      <c r="S29" s="10">
        <f>STDEV(S24:S27)</f>
        <v>0.32765204293712091</v>
      </c>
      <c r="T29" s="10">
        <f>STDEV(T24:T27)</f>
        <v>0.31323140110159509</v>
      </c>
      <c r="U29" s="10">
        <f>STDEV(U24:U27)</f>
        <v>0.32291651602365612</v>
      </c>
    </row>
    <row r="30" spans="1:21" ht="15" x14ac:dyDescent="0.25">
      <c r="C30" s="9" t="s">
        <v>10</v>
      </c>
      <c r="D30" s="10">
        <f>D29/SQRT(4)</f>
        <v>6.7870162500546193E-3</v>
      </c>
      <c r="E30" s="10">
        <f>E29/SQRT(4)</f>
        <v>3.1634350674570037E-2</v>
      </c>
      <c r="F30" s="10">
        <f>F29/SQRT(4)</f>
        <v>3.2612484797427496E-2</v>
      </c>
      <c r="I30" s="10">
        <f>I29/SQRT(4)</f>
        <v>0.15927754322102589</v>
      </c>
      <c r="J30" s="10">
        <f>J29/SQRT(4)</f>
        <v>5.6815528454173356E-2</v>
      </c>
      <c r="K30" s="10">
        <f>K29/SQRT(4)</f>
        <v>5.8572264593976506E-2</v>
      </c>
      <c r="N30" s="10">
        <f>N29/SQRT(4)</f>
        <v>9.4486261031783023E-2</v>
      </c>
      <c r="O30" s="10">
        <f>O29/SQRT(4)</f>
        <v>4.927039166084126E-2</v>
      </c>
      <c r="P30" s="10">
        <f>P29/SQRT(4)</f>
        <v>5.0793832170994341E-2</v>
      </c>
      <c r="S30" s="10">
        <f>S29/SQRT(4)</f>
        <v>0.16382602146856046</v>
      </c>
      <c r="T30" s="10">
        <f>T29/SQRT(4)</f>
        <v>0.15661570055079754</v>
      </c>
      <c r="U30" s="10">
        <f>U29/SQRT(4)</f>
        <v>0.1614582580118280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ADE75-CCFE-4227-9800-1012AA43DD7F}">
  <dimension ref="A1:F45"/>
  <sheetViews>
    <sheetView workbookViewId="0">
      <selection activeCell="E1" sqref="E1"/>
    </sheetView>
  </sheetViews>
  <sheetFormatPr defaultRowHeight="14.25" x14ac:dyDescent="0.2"/>
  <cols>
    <col min="1" max="1" width="14.140625" style="2" customWidth="1"/>
    <col min="2" max="4" width="20.7109375" style="2" customWidth="1"/>
    <col min="5" max="6" width="10.7109375" style="2" customWidth="1"/>
    <col min="7" max="16384" width="9.140625" style="2"/>
  </cols>
  <sheetData>
    <row r="1" spans="1:6" ht="15.75" x14ac:dyDescent="0.25">
      <c r="A1" s="1" t="s">
        <v>82</v>
      </c>
    </row>
    <row r="3" spans="1:6" ht="15.75" thickBot="1" x14ac:dyDescent="0.25">
      <c r="A3" s="23" t="s">
        <v>43</v>
      </c>
    </row>
    <row r="4" spans="1:6" ht="15" thickBot="1" x14ac:dyDescent="0.25">
      <c r="A4" s="24" t="s">
        <v>20</v>
      </c>
      <c r="B4" s="25" t="s">
        <v>44</v>
      </c>
      <c r="C4" s="36" t="s">
        <v>71</v>
      </c>
      <c r="D4" s="36"/>
      <c r="E4" s="36" t="s">
        <v>72</v>
      </c>
      <c r="F4" s="36"/>
    </row>
    <row r="5" spans="1:6" ht="15" thickBot="1" x14ac:dyDescent="0.25">
      <c r="A5" s="26"/>
      <c r="B5" s="27"/>
      <c r="C5" s="27" t="s">
        <v>4</v>
      </c>
      <c r="D5" s="27" t="s">
        <v>45</v>
      </c>
      <c r="E5" s="27" t="s">
        <v>4</v>
      </c>
      <c r="F5" s="27" t="s">
        <v>45</v>
      </c>
    </row>
    <row r="6" spans="1:6" ht="17.25" thickBot="1" x14ac:dyDescent="0.25">
      <c r="A6" s="28" t="s">
        <v>37</v>
      </c>
      <c r="B6" s="29" t="s">
        <v>73</v>
      </c>
      <c r="C6" s="30" t="s">
        <v>74</v>
      </c>
      <c r="D6" s="30" t="s">
        <v>75</v>
      </c>
      <c r="E6" s="29"/>
      <c r="F6" s="29"/>
    </row>
    <row r="7" spans="1:6" ht="15" thickBot="1" x14ac:dyDescent="0.25">
      <c r="A7" s="26"/>
      <c r="B7" s="27"/>
      <c r="C7" s="27" t="s">
        <v>46</v>
      </c>
      <c r="D7" s="27" t="s">
        <v>47</v>
      </c>
      <c r="E7" s="27">
        <v>0.1709</v>
      </c>
      <c r="F7" s="27">
        <v>0.24360000000000001</v>
      </c>
    </row>
    <row r="8" spans="1:6" ht="17.25" thickBot="1" x14ac:dyDescent="0.25">
      <c r="A8" s="28" t="s">
        <v>38</v>
      </c>
      <c r="B8" s="29" t="s">
        <v>73</v>
      </c>
      <c r="C8" s="30" t="s">
        <v>76</v>
      </c>
      <c r="D8" s="30" t="s">
        <v>76</v>
      </c>
      <c r="E8" s="29"/>
      <c r="F8" s="29"/>
    </row>
    <row r="9" spans="1:6" ht="15" thickBot="1" x14ac:dyDescent="0.25">
      <c r="A9" s="26"/>
      <c r="B9" s="27"/>
      <c r="C9" s="27" t="s">
        <v>48</v>
      </c>
      <c r="D9" s="27" t="s">
        <v>49</v>
      </c>
      <c r="E9" s="27">
        <v>7.7399999999999997E-2</v>
      </c>
      <c r="F9" s="27">
        <v>0.92159999999999997</v>
      </c>
    </row>
    <row r="10" spans="1:6" ht="17.25" thickBot="1" x14ac:dyDescent="0.25">
      <c r="A10" s="28" t="s">
        <v>40</v>
      </c>
      <c r="B10" s="29" t="s">
        <v>73</v>
      </c>
      <c r="C10" s="30" t="s">
        <v>76</v>
      </c>
      <c r="D10" s="30" t="s">
        <v>76</v>
      </c>
      <c r="E10" s="29"/>
      <c r="F10" s="29"/>
    </row>
    <row r="11" spans="1:6" ht="15" thickBot="1" x14ac:dyDescent="0.25">
      <c r="A11" s="26"/>
      <c r="B11" s="27"/>
      <c r="C11" s="27" t="s">
        <v>50</v>
      </c>
      <c r="D11" s="27" t="s">
        <v>51</v>
      </c>
      <c r="E11" s="27">
        <v>2.6700000000000002E-2</v>
      </c>
      <c r="F11" s="27">
        <v>0.30590000000000001</v>
      </c>
    </row>
    <row r="12" spans="1:6" ht="17.25" thickBot="1" x14ac:dyDescent="0.25">
      <c r="A12" s="28" t="s">
        <v>9</v>
      </c>
      <c r="B12" s="29" t="s">
        <v>73</v>
      </c>
      <c r="C12" s="30" t="s">
        <v>76</v>
      </c>
      <c r="D12" s="30" t="s">
        <v>76</v>
      </c>
      <c r="E12" s="29"/>
      <c r="F12" s="29"/>
    </row>
    <row r="13" spans="1:6" ht="15" thickBot="1" x14ac:dyDescent="0.25">
      <c r="A13" s="26"/>
      <c r="B13" s="27"/>
      <c r="C13" s="27" t="s">
        <v>52</v>
      </c>
      <c r="D13" s="27" t="s">
        <v>53</v>
      </c>
      <c r="E13" s="27">
        <v>3.3300000000000003E-2</v>
      </c>
      <c r="F13" s="27">
        <v>3.8800000000000001E-2</v>
      </c>
    </row>
    <row r="14" spans="1:6" ht="17.25" thickBot="1" x14ac:dyDescent="0.25">
      <c r="A14" s="28" t="s">
        <v>37</v>
      </c>
      <c r="B14" s="29" t="s">
        <v>77</v>
      </c>
      <c r="C14" s="30" t="s">
        <v>74</v>
      </c>
      <c r="D14" s="30" t="s">
        <v>75</v>
      </c>
      <c r="E14" s="31"/>
      <c r="F14" s="31"/>
    </row>
    <row r="15" spans="1:6" ht="15.75" thickBot="1" x14ac:dyDescent="0.25">
      <c r="A15" s="32"/>
      <c r="B15" s="27"/>
      <c r="C15" s="27" t="s">
        <v>54</v>
      </c>
      <c r="D15" s="27" t="s">
        <v>55</v>
      </c>
      <c r="E15" s="27">
        <v>0.4214</v>
      </c>
      <c r="F15" s="27">
        <v>0.97960000000000003</v>
      </c>
    </row>
    <row r="16" spans="1:6" ht="17.25" thickBot="1" x14ac:dyDescent="0.25">
      <c r="A16" s="28" t="s">
        <v>38</v>
      </c>
      <c r="B16" s="29" t="s">
        <v>77</v>
      </c>
      <c r="C16" s="30" t="s">
        <v>76</v>
      </c>
      <c r="D16" s="30" t="s">
        <v>76</v>
      </c>
      <c r="E16" s="31"/>
      <c r="F16" s="31"/>
    </row>
    <row r="17" spans="1:6" ht="15" thickBot="1" x14ac:dyDescent="0.25">
      <c r="A17" s="26"/>
      <c r="B17" s="27"/>
      <c r="C17" s="27" t="s">
        <v>56</v>
      </c>
      <c r="D17" s="27" t="s">
        <v>57</v>
      </c>
      <c r="E17" s="27">
        <v>0.54139999999999999</v>
      </c>
      <c r="F17" s="27">
        <v>0.26939999999999997</v>
      </c>
    </row>
    <row r="18" spans="1:6" ht="17.25" thickBot="1" x14ac:dyDescent="0.25">
      <c r="A18" s="28" t="s">
        <v>40</v>
      </c>
      <c r="B18" s="29" t="s">
        <v>77</v>
      </c>
      <c r="C18" s="30" t="s">
        <v>76</v>
      </c>
      <c r="D18" s="30" t="s">
        <v>76</v>
      </c>
      <c r="E18" s="31"/>
      <c r="F18" s="31"/>
    </row>
    <row r="19" spans="1:6" ht="15" thickBot="1" x14ac:dyDescent="0.25">
      <c r="A19" s="26"/>
      <c r="B19" s="27"/>
      <c r="C19" s="27" t="s">
        <v>58</v>
      </c>
      <c r="D19" s="27" t="s">
        <v>58</v>
      </c>
      <c r="E19" s="27">
        <v>0.55300000000000005</v>
      </c>
      <c r="F19" s="27">
        <v>0.55289999999999995</v>
      </c>
    </row>
    <row r="20" spans="1:6" ht="17.25" thickBot="1" x14ac:dyDescent="0.25">
      <c r="A20" s="28" t="s">
        <v>9</v>
      </c>
      <c r="B20" s="29" t="s">
        <v>77</v>
      </c>
      <c r="C20" s="30" t="s">
        <v>76</v>
      </c>
      <c r="D20" s="30" t="s">
        <v>76</v>
      </c>
      <c r="E20" s="31"/>
      <c r="F20" s="31"/>
    </row>
    <row r="21" spans="1:6" ht="15.75" thickBot="1" x14ac:dyDescent="0.25">
      <c r="A21" s="32"/>
      <c r="B21" s="27"/>
      <c r="C21" s="27" t="s">
        <v>59</v>
      </c>
      <c r="D21" s="27" t="s">
        <v>60</v>
      </c>
      <c r="E21" s="27">
        <v>0.73360000000000003</v>
      </c>
      <c r="F21" s="27">
        <v>0.34360000000000002</v>
      </c>
    </row>
    <row r="22" spans="1:6" ht="16.5" x14ac:dyDescent="0.2">
      <c r="A22" s="38" t="s">
        <v>81</v>
      </c>
      <c r="B22" s="38"/>
      <c r="C22" s="38"/>
      <c r="D22" s="38"/>
      <c r="E22" s="38"/>
      <c r="F22" s="38"/>
    </row>
    <row r="23" spans="1:6" ht="18.75" x14ac:dyDescent="0.2">
      <c r="A23" s="39" t="s">
        <v>78</v>
      </c>
      <c r="B23" s="39"/>
      <c r="C23" s="39"/>
      <c r="D23" s="39"/>
      <c r="E23" s="39"/>
      <c r="F23" s="39"/>
    </row>
    <row r="24" spans="1:6" x14ac:dyDescent="0.2">
      <c r="A24" s="33"/>
    </row>
    <row r="25" spans="1:6" x14ac:dyDescent="0.2">
      <c r="A25" s="33"/>
    </row>
    <row r="26" spans="1:6" ht="15.75" thickBot="1" x14ac:dyDescent="0.3">
      <c r="A26" s="7" t="s">
        <v>61</v>
      </c>
    </row>
    <row r="27" spans="1:6" ht="17.25" thickBot="1" x14ac:dyDescent="0.25">
      <c r="A27" s="24" t="s">
        <v>20</v>
      </c>
      <c r="B27" s="25" t="s">
        <v>44</v>
      </c>
      <c r="C27" s="36" t="s">
        <v>79</v>
      </c>
      <c r="D27" s="36"/>
      <c r="E27" s="34" t="s">
        <v>72</v>
      </c>
    </row>
    <row r="28" spans="1:6" ht="15" thickBot="1" x14ac:dyDescent="0.25">
      <c r="A28" s="26"/>
      <c r="B28" s="27"/>
      <c r="C28" s="27" t="s">
        <v>4</v>
      </c>
      <c r="D28" s="27" t="s">
        <v>45</v>
      </c>
      <c r="E28" s="26"/>
    </row>
    <row r="29" spans="1:6" ht="17.25" thickBot="1" x14ac:dyDescent="0.25">
      <c r="A29" s="28" t="s">
        <v>37</v>
      </c>
      <c r="B29" s="29" t="s">
        <v>73</v>
      </c>
      <c r="C29" s="30" t="s">
        <v>74</v>
      </c>
      <c r="D29" s="30" t="s">
        <v>75</v>
      </c>
      <c r="E29" s="29"/>
    </row>
    <row r="30" spans="1:6" ht="15" thickBot="1" x14ac:dyDescent="0.25">
      <c r="A30" s="26"/>
      <c r="B30" s="27"/>
      <c r="C30" s="37" t="s">
        <v>62</v>
      </c>
      <c r="D30" s="37"/>
      <c r="E30" s="27">
        <v>4.1000000000000002E-2</v>
      </c>
    </row>
    <row r="31" spans="1:6" ht="17.25" thickBot="1" x14ac:dyDescent="0.25">
      <c r="A31" s="28" t="s">
        <v>38</v>
      </c>
      <c r="B31" s="29" t="s">
        <v>73</v>
      </c>
      <c r="C31" s="30" t="s">
        <v>76</v>
      </c>
      <c r="D31" s="30" t="s">
        <v>76</v>
      </c>
      <c r="E31" s="29"/>
    </row>
    <row r="32" spans="1:6" ht="15" thickBot="1" x14ac:dyDescent="0.25">
      <c r="A32" s="26"/>
      <c r="B32" s="27"/>
      <c r="C32" s="37" t="s">
        <v>63</v>
      </c>
      <c r="D32" s="37"/>
      <c r="E32" s="27" t="s">
        <v>64</v>
      </c>
    </row>
    <row r="33" spans="1:5" ht="17.25" thickBot="1" x14ac:dyDescent="0.25">
      <c r="A33" s="28" t="s">
        <v>40</v>
      </c>
      <c r="B33" s="29" t="s">
        <v>73</v>
      </c>
      <c r="C33" s="30" t="s">
        <v>76</v>
      </c>
      <c r="D33" s="30" t="s">
        <v>76</v>
      </c>
      <c r="E33" s="29"/>
    </row>
    <row r="34" spans="1:5" ht="15" thickBot="1" x14ac:dyDescent="0.25">
      <c r="A34" s="26"/>
      <c r="B34" s="27"/>
      <c r="C34" s="37" t="s">
        <v>65</v>
      </c>
      <c r="D34" s="37"/>
      <c r="E34" s="27">
        <v>2E-3</v>
      </c>
    </row>
    <row r="35" spans="1:5" ht="17.25" thickBot="1" x14ac:dyDescent="0.25">
      <c r="A35" s="28" t="s">
        <v>9</v>
      </c>
      <c r="B35" s="29" t="s">
        <v>73</v>
      </c>
      <c r="C35" s="30" t="s">
        <v>76</v>
      </c>
      <c r="D35" s="30" t="s">
        <v>76</v>
      </c>
      <c r="E35" s="29"/>
    </row>
    <row r="36" spans="1:5" ht="15" thickBot="1" x14ac:dyDescent="0.25">
      <c r="A36" s="26"/>
      <c r="B36" s="27"/>
      <c r="C36" s="37" t="s">
        <v>66</v>
      </c>
      <c r="D36" s="37"/>
      <c r="E36" s="27" t="s">
        <v>64</v>
      </c>
    </row>
    <row r="37" spans="1:5" ht="17.25" thickBot="1" x14ac:dyDescent="0.25">
      <c r="A37" s="28" t="s">
        <v>37</v>
      </c>
      <c r="B37" s="29" t="s">
        <v>77</v>
      </c>
      <c r="C37" s="30" t="s">
        <v>74</v>
      </c>
      <c r="D37" s="30" t="s">
        <v>75</v>
      </c>
      <c r="E37" s="31"/>
    </row>
    <row r="38" spans="1:5" ht="15.75" thickBot="1" x14ac:dyDescent="0.25">
      <c r="A38" s="32"/>
      <c r="B38" s="27"/>
      <c r="C38" s="37" t="s">
        <v>67</v>
      </c>
      <c r="D38" s="37"/>
      <c r="E38" s="27">
        <v>0.755</v>
      </c>
    </row>
    <row r="39" spans="1:5" ht="17.25" thickBot="1" x14ac:dyDescent="0.25">
      <c r="A39" s="28" t="s">
        <v>38</v>
      </c>
      <c r="B39" s="29" t="s">
        <v>77</v>
      </c>
      <c r="C39" s="30" t="s">
        <v>76</v>
      </c>
      <c r="D39" s="30" t="s">
        <v>76</v>
      </c>
      <c r="E39" s="31"/>
    </row>
    <row r="40" spans="1:5" ht="15" thickBot="1" x14ac:dyDescent="0.25">
      <c r="A40" s="26"/>
      <c r="B40" s="27"/>
      <c r="C40" s="37" t="s">
        <v>68</v>
      </c>
      <c r="D40" s="37"/>
      <c r="E40" s="27">
        <v>0.01</v>
      </c>
    </row>
    <row r="41" spans="1:5" ht="17.25" thickBot="1" x14ac:dyDescent="0.25">
      <c r="A41" s="28" t="s">
        <v>40</v>
      </c>
      <c r="B41" s="29" t="s">
        <v>77</v>
      </c>
      <c r="C41" s="30" t="s">
        <v>76</v>
      </c>
      <c r="D41" s="30" t="s">
        <v>76</v>
      </c>
      <c r="E41" s="31"/>
    </row>
    <row r="42" spans="1:5" ht="15" thickBot="1" x14ac:dyDescent="0.25">
      <c r="A42" s="26"/>
      <c r="B42" s="27"/>
      <c r="C42" s="37" t="s">
        <v>69</v>
      </c>
      <c r="D42" s="37"/>
      <c r="E42" s="27">
        <v>0.66700000000000004</v>
      </c>
    </row>
    <row r="43" spans="1:5" ht="17.25" thickBot="1" x14ac:dyDescent="0.25">
      <c r="A43" s="28" t="s">
        <v>9</v>
      </c>
      <c r="B43" s="29" t="s">
        <v>77</v>
      </c>
      <c r="C43" s="30" t="s">
        <v>76</v>
      </c>
      <c r="D43" s="30" t="s">
        <v>76</v>
      </c>
      <c r="E43" s="31"/>
    </row>
    <row r="44" spans="1:5" ht="15.75" thickBot="1" x14ac:dyDescent="0.25">
      <c r="A44" s="32"/>
      <c r="B44" s="27"/>
      <c r="C44" s="37" t="s">
        <v>70</v>
      </c>
      <c r="D44" s="37"/>
      <c r="E44" s="27">
        <v>0.16700000000000001</v>
      </c>
    </row>
    <row r="45" spans="1:5" ht="18.75" x14ac:dyDescent="0.2">
      <c r="A45" s="35" t="s">
        <v>80</v>
      </c>
      <c r="B45" s="35"/>
      <c r="C45" s="35"/>
      <c r="D45" s="35"/>
      <c r="E45" s="35"/>
    </row>
  </sheetData>
  <mergeCells count="14">
    <mergeCell ref="A45:E45"/>
    <mergeCell ref="C4:D4"/>
    <mergeCell ref="E4:F4"/>
    <mergeCell ref="C27:D27"/>
    <mergeCell ref="C30:D30"/>
    <mergeCell ref="C32:D32"/>
    <mergeCell ref="C34:D34"/>
    <mergeCell ref="A22:F22"/>
    <mergeCell ref="A23:F23"/>
    <mergeCell ref="C36:D36"/>
    <mergeCell ref="C38:D38"/>
    <mergeCell ref="C40:D40"/>
    <mergeCell ref="C42:D42"/>
    <mergeCell ref="C44:D4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TERCOMPARISON MATERIAL DATA </vt:lpstr>
      <vt:lpstr>ETH TEST MATERIAL DATA</vt:lpstr>
      <vt:lpstr>Statistical Tests</vt:lpstr>
    </vt:vector>
  </TitlesOfParts>
  <Company>The University of Liverp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owley, Stephen</dc:creator>
  <cp:lastModifiedBy>Lacey, Jack H.</cp:lastModifiedBy>
  <dcterms:created xsi:type="dcterms:W3CDTF">2021-09-13T19:49:40Z</dcterms:created>
  <dcterms:modified xsi:type="dcterms:W3CDTF">2022-09-08T15:32:29Z</dcterms:modified>
</cp:coreProperties>
</file>